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autoCompressPictures="0"/>
  <bookViews>
    <workbookView xWindow="2625" yWindow="0" windowWidth="19440" windowHeight="15600" tabRatio="659"/>
  </bookViews>
  <sheets>
    <sheet name="Fig. S3a" sheetId="4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7" i="4" l="1"/>
  <c r="AA8" i="4"/>
  <c r="AB8" i="4"/>
  <c r="AC8" i="4"/>
  <c r="AD8" i="4"/>
  <c r="Z8" i="4"/>
  <c r="AA7" i="4"/>
  <c r="AB7" i="4"/>
  <c r="AC7" i="4"/>
  <c r="AD7" i="4"/>
  <c r="Z7" i="4"/>
  <c r="R8" i="4"/>
  <c r="Q8" i="4"/>
  <c r="Q7" i="4"/>
  <c r="P7" i="4"/>
  <c r="P8" i="4"/>
  <c r="O7" i="4"/>
  <c r="O8" i="4"/>
  <c r="N7" i="4"/>
  <c r="N8" i="4"/>
  <c r="F7" i="4"/>
  <c r="F8" i="4"/>
  <c r="E7" i="4"/>
  <c r="E8" i="4"/>
  <c r="D7" i="4"/>
  <c r="D8" i="4"/>
  <c r="C7" i="4"/>
  <c r="C8" i="4"/>
  <c r="B7" i="4"/>
  <c r="B8" i="4"/>
</calcChain>
</file>

<file path=xl/sharedStrings.xml><?xml version="1.0" encoding="utf-8"?>
<sst xmlns="http://schemas.openxmlformats.org/spreadsheetml/2006/main" count="291" uniqueCount="72">
  <si>
    <t>H2O2 (+)</t>
    <phoneticPr fontId="2"/>
  </si>
  <si>
    <t>control</t>
  </si>
  <si>
    <t>alone</t>
  </si>
  <si>
    <t>CAM
1 μM</t>
  </si>
  <si>
    <t>CAM
5 μM</t>
  </si>
  <si>
    <t>CAM
10 μM</t>
  </si>
  <si>
    <t>AVE</t>
  </si>
  <si>
    <t>SD</t>
  </si>
  <si>
    <t>control</t>
    <phoneticPr fontId="4"/>
  </si>
  <si>
    <t>alone</t>
    <phoneticPr fontId="4"/>
  </si>
  <si>
    <t>CAM
5 μM</t>
    <phoneticPr fontId="4"/>
  </si>
  <si>
    <t>CAM
10 μM</t>
    <phoneticPr fontId="4"/>
  </si>
  <si>
    <t>AVE</t>
    <phoneticPr fontId="4"/>
  </si>
  <si>
    <t>SD</t>
    <phoneticPr fontId="4"/>
  </si>
  <si>
    <t>control</t>
    <phoneticPr fontId="4"/>
  </si>
  <si>
    <t>alone</t>
    <phoneticPr fontId="4"/>
  </si>
  <si>
    <t>CAM
1 μM</t>
    <phoneticPr fontId="4"/>
  </si>
  <si>
    <t>CAM
5 μM</t>
    <phoneticPr fontId="4"/>
  </si>
  <si>
    <t>CAM
10 μM</t>
    <phoneticPr fontId="4"/>
  </si>
  <si>
    <t>AVE</t>
    <phoneticPr fontId="4"/>
  </si>
  <si>
    <t>CAM
1 μM</t>
    <phoneticPr fontId="4"/>
  </si>
  <si>
    <t>SD</t>
    <phoneticPr fontId="4"/>
  </si>
  <si>
    <t>ABS
450 nm</t>
    <phoneticPr fontId="4"/>
  </si>
  <si>
    <t>**</t>
  </si>
  <si>
    <t>Tukey</t>
  </si>
  <si>
    <t>*</t>
  </si>
  <si>
    <t>24 h</t>
    <phoneticPr fontId="2"/>
  </si>
  <si>
    <t>72 h</t>
    <phoneticPr fontId="2"/>
  </si>
  <si>
    <t>48 h</t>
    <phoneticPr fontId="2"/>
  </si>
  <si>
    <t>ANOVA</t>
    <phoneticPr fontId="2"/>
  </si>
  <si>
    <t>model</t>
    <phoneticPr fontId="2"/>
  </si>
  <si>
    <t>factor A</t>
    <phoneticPr fontId="2"/>
  </si>
  <si>
    <t>AVERAGE</t>
    <phoneticPr fontId="2"/>
  </si>
  <si>
    <t>SD</t>
    <phoneticPr fontId="2"/>
  </si>
  <si>
    <t>AVE-SD</t>
    <phoneticPr fontId="2"/>
  </si>
  <si>
    <t>AVE+SD</t>
    <phoneticPr fontId="2"/>
  </si>
  <si>
    <t>SE</t>
    <phoneticPr fontId="2"/>
  </si>
  <si>
    <t>AVE-SE</t>
    <phoneticPr fontId="2"/>
  </si>
  <si>
    <t>AVE+SE</t>
    <phoneticPr fontId="2"/>
  </si>
  <si>
    <t>Objective variable</t>
  </si>
  <si>
    <t>Elementary statistics</t>
  </si>
  <si>
    <t>Official approval of equal distributability</t>
  </si>
  <si>
    <t>Bartlett's test</t>
  </si>
  <si>
    <t>The chi-square value</t>
    <phoneticPr fontId="2"/>
  </si>
  <si>
    <t>The degree of freedom</t>
  </si>
  <si>
    <t>P value</t>
    <phoneticPr fontId="2"/>
  </si>
  <si>
    <t>F value</t>
    <phoneticPr fontId="2"/>
  </si>
  <si>
    <t>Table of analysis of variance</t>
  </si>
  <si>
    <t>factor</t>
    <phoneticPr fontId="2"/>
  </si>
  <si>
    <t>factor A</t>
    <phoneticPr fontId="2"/>
  </si>
  <si>
    <t>error</t>
    <phoneticPr fontId="2"/>
  </si>
  <si>
    <t>Total</t>
    <phoneticPr fontId="2"/>
  </si>
  <si>
    <t>The sum of squares</t>
    <phoneticPr fontId="2"/>
  </si>
  <si>
    <t>Mean square</t>
    <phoneticPr fontId="2"/>
  </si>
  <si>
    <t>Judgment</t>
  </si>
  <si>
    <t>Multiple comparison official approval</t>
  </si>
  <si>
    <t>Method</t>
  </si>
  <si>
    <t>AVE 1</t>
    <phoneticPr fontId="2"/>
  </si>
  <si>
    <t>AVE 2</t>
    <phoneticPr fontId="2"/>
  </si>
  <si>
    <t>The standard 1</t>
    <phoneticPr fontId="2"/>
  </si>
  <si>
    <t>The standard 2</t>
    <phoneticPr fontId="2"/>
  </si>
  <si>
    <t>The difference</t>
  </si>
  <si>
    <t>Statistics value</t>
  </si>
  <si>
    <t>**:1% *:5%</t>
    <phoneticPr fontId="2"/>
  </si>
  <si>
    <t>**:1% *:5%</t>
    <phoneticPr fontId="2"/>
  </si>
  <si>
    <t>variableY</t>
    <phoneticPr fontId="2"/>
  </si>
  <si>
    <t>variableY</t>
    <phoneticPr fontId="2"/>
  </si>
  <si>
    <t>n</t>
    <phoneticPr fontId="2"/>
  </si>
  <si>
    <t>Shapiro-Wilk</t>
  </si>
  <si>
    <t>24 h</t>
    <phoneticPr fontId="2"/>
  </si>
  <si>
    <t>48 h</t>
    <phoneticPr fontId="2"/>
  </si>
  <si>
    <t>72 h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_ "/>
    <numFmt numFmtId="165" formatCode="0.000_ "/>
    <numFmt numFmtId="166" formatCode="0.000"/>
    <numFmt numFmtId="167" formatCode="0.0000"/>
  </numFmts>
  <fonts count="11">
    <font>
      <sz val="11"/>
      <color theme="1"/>
      <name val="Calibri"/>
      <family val="2"/>
      <charset val="128"/>
      <scheme val="minor"/>
    </font>
    <font>
      <sz val="12"/>
      <color theme="1"/>
      <name val="Times New Roman"/>
      <family val="1"/>
    </font>
    <font>
      <sz val="6"/>
      <name val="Calibri"/>
      <family val="2"/>
      <charset val="128"/>
      <scheme val="minor"/>
    </font>
    <font>
      <sz val="11"/>
      <color theme="1"/>
      <name val="Times New Roman"/>
      <family val="1"/>
    </font>
    <font>
      <sz val="6"/>
      <name val="Times New Roman"/>
      <family val="2"/>
      <charset val="128"/>
    </font>
    <font>
      <sz val="12"/>
      <color theme="1"/>
      <name val="ＭＳ Ｐゴシック"/>
      <family val="3"/>
      <charset val="128"/>
    </font>
    <font>
      <u/>
      <sz val="11"/>
      <color theme="10"/>
      <name val="Calibri"/>
      <family val="2"/>
      <charset val="128"/>
      <scheme val="minor"/>
    </font>
    <font>
      <u/>
      <sz val="11"/>
      <color theme="11"/>
      <name val="Calibri"/>
      <family val="2"/>
      <charset val="128"/>
      <scheme val="minor"/>
    </font>
    <font>
      <sz val="11"/>
      <color theme="1"/>
      <name val="Calibri"/>
      <family val="3"/>
      <charset val="128"/>
      <scheme val="minor"/>
    </font>
    <font>
      <strike/>
      <sz val="12"/>
      <color rgb="FFFF0000"/>
      <name val="Times New Roman"/>
      <family val="1"/>
    </font>
    <font>
      <strike/>
      <sz val="11"/>
      <color rgb="FFFF0000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59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67">
    <xf numFmtId="0" fontId="0" fillId="0" borderId="0" xfId="0">
      <alignment vertical="center"/>
    </xf>
    <xf numFmtId="0" fontId="3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66" fontId="3" fillId="0" borderId="0" xfId="0" applyNumberFormat="1" applyFont="1" applyBorder="1" applyAlignment="1">
      <alignment horizontal="center" vertical="center"/>
    </xf>
    <xf numFmtId="166" fontId="3" fillId="0" borderId="1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>
      <alignment vertical="center"/>
    </xf>
    <xf numFmtId="166" fontId="0" fillId="0" borderId="0" xfId="0" applyNumberFormat="1">
      <alignment vertical="center"/>
    </xf>
    <xf numFmtId="49" fontId="0" fillId="0" borderId="0" xfId="0" applyNumberFormat="1" applyAlignment="1">
      <alignment vertical="center" wrapText="1"/>
    </xf>
    <xf numFmtId="167" fontId="0" fillId="0" borderId="0" xfId="0" applyNumberFormat="1">
      <alignment vertical="center"/>
    </xf>
    <xf numFmtId="49" fontId="0" fillId="0" borderId="0" xfId="0" applyNumberFormat="1" applyFill="1">
      <alignment vertical="center"/>
    </xf>
    <xf numFmtId="167" fontId="0" fillId="0" borderId="0" xfId="0" applyNumberFormat="1" applyFill="1">
      <alignment vertical="center"/>
    </xf>
    <xf numFmtId="0" fontId="0" fillId="0" borderId="0" xfId="0" applyFill="1">
      <alignment vertical="center"/>
    </xf>
    <xf numFmtId="49" fontId="0" fillId="0" borderId="0" xfId="0" applyNumberFormat="1" applyFill="1" applyAlignment="1">
      <alignment vertical="center" wrapText="1"/>
    </xf>
    <xf numFmtId="166" fontId="0" fillId="0" borderId="0" xfId="0" applyNumberFormat="1" applyFill="1">
      <alignment vertical="center"/>
    </xf>
    <xf numFmtId="0" fontId="3" fillId="0" borderId="0" xfId="0" applyFont="1" applyFill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0" fontId="1" fillId="0" borderId="0" xfId="0" applyFont="1">
      <alignment vertical="center"/>
    </xf>
    <xf numFmtId="49" fontId="1" fillId="0" borderId="0" xfId="0" applyNumberFormat="1" applyFont="1">
      <alignment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horizontal="right" vertical="center"/>
    </xf>
    <xf numFmtId="49" fontId="0" fillId="0" borderId="0" xfId="0" applyNumberFormat="1" applyAlignment="1">
      <alignment vertical="center"/>
    </xf>
    <xf numFmtId="0" fontId="8" fillId="0" borderId="7" xfId="0" applyFont="1" applyBorder="1" applyAlignment="1">
      <alignment horizontal="center" vertical="center"/>
    </xf>
    <xf numFmtId="49" fontId="8" fillId="0" borderId="7" xfId="0" applyNumberFormat="1" applyFont="1" applyBorder="1" applyAlignment="1">
      <alignment horizontal="center" vertical="center"/>
    </xf>
    <xf numFmtId="49" fontId="0" fillId="0" borderId="16" xfId="0" applyNumberFormat="1" applyBorder="1" applyAlignment="1">
      <alignment vertical="center"/>
    </xf>
    <xf numFmtId="49" fontId="0" fillId="0" borderId="14" xfId="0" applyNumberFormat="1" applyBorder="1" applyAlignment="1">
      <alignment vertical="center"/>
    </xf>
    <xf numFmtId="166" fontId="0" fillId="0" borderId="16" xfId="0" applyNumberFormat="1" applyBorder="1" applyAlignment="1">
      <alignment vertical="center"/>
    </xf>
    <xf numFmtId="166" fontId="0" fillId="0" borderId="0" xfId="0" applyNumberFormat="1" applyAlignment="1">
      <alignment vertical="center"/>
    </xf>
    <xf numFmtId="166" fontId="0" fillId="0" borderId="14" xfId="0" applyNumberFormat="1" applyBorder="1" applyAlignment="1">
      <alignment vertical="center"/>
    </xf>
    <xf numFmtId="49" fontId="0" fillId="2" borderId="0" xfId="0" applyNumberFormat="1" applyFill="1">
      <alignment vertical="center"/>
    </xf>
    <xf numFmtId="167" fontId="0" fillId="2" borderId="0" xfId="0" applyNumberFormat="1" applyFill="1">
      <alignment vertical="center"/>
    </xf>
    <xf numFmtId="0" fontId="0" fillId="2" borderId="0" xfId="0" applyFill="1">
      <alignment vertical="center"/>
    </xf>
    <xf numFmtId="49" fontId="0" fillId="2" borderId="0" xfId="0" applyNumberFormat="1" applyFill="1" applyAlignment="1">
      <alignment vertical="center" wrapText="1"/>
    </xf>
    <xf numFmtId="164" fontId="3" fillId="0" borderId="7" xfId="0" applyNumberFormat="1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164" fontId="3" fillId="0" borderId="14" xfId="0" applyNumberFormat="1" applyFont="1" applyBorder="1" applyAlignment="1">
      <alignment horizontal="center" vertical="center"/>
    </xf>
    <xf numFmtId="164" fontId="3" fillId="0" borderId="15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2" fontId="3" fillId="0" borderId="14" xfId="0" applyNumberFormat="1" applyFont="1" applyBorder="1" applyAlignment="1">
      <alignment horizontal="center" vertical="center"/>
    </xf>
    <xf numFmtId="2" fontId="3" fillId="0" borderId="15" xfId="0" applyNumberFormat="1" applyFont="1" applyBorder="1" applyAlignment="1">
      <alignment horizontal="center" vertical="center"/>
    </xf>
    <xf numFmtId="0" fontId="9" fillId="0" borderId="0" xfId="0" applyFont="1">
      <alignment vertical="center"/>
    </xf>
    <xf numFmtId="167" fontId="10" fillId="0" borderId="0" xfId="0" applyNumberFormat="1" applyFont="1">
      <alignment vertical="center"/>
    </xf>
    <xf numFmtId="0" fontId="10" fillId="0" borderId="0" xfId="0" applyFo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S3a'!$B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S3a'!$B$8,'Fig. S3a'!$N$8,'Fig. S3a'!$Z$8)</c:f>
                <c:numCache>
                  <c:formatCode>General</c:formatCode>
                  <c:ptCount val="3"/>
                  <c:pt idx="0">
                    <c:v>1.0893423092245471E-2</c:v>
                  </c:pt>
                  <c:pt idx="1">
                    <c:v>1.3038404810405297E-2</c:v>
                  </c:pt>
                  <c:pt idx="2">
                    <c:v>8.6638617255817355E-3</c:v>
                  </c:pt>
                </c:numCache>
              </c:numRef>
            </c:plus>
            <c:minus>
              <c:numRef>
                <c:f>('Fig. S3a'!$B$8,'Fig. S3a'!$N$8,'Fig. S3a'!$Z$8)</c:f>
                <c:numCache>
                  <c:formatCode>General</c:formatCode>
                  <c:ptCount val="3"/>
                  <c:pt idx="0">
                    <c:v>1.0893423092245471E-2</c:v>
                  </c:pt>
                  <c:pt idx="1">
                    <c:v>1.3038404810405297E-2</c:v>
                  </c:pt>
                  <c:pt idx="2">
                    <c:v>8.6638617255817355E-3</c:v>
                  </c:pt>
                </c:numCache>
              </c:numRef>
            </c:minus>
          </c:errBars>
          <c:cat>
            <c:strRef>
              <c:f>('Fig. S3a'!$A$2,'Fig. S3a'!$M$2,'Fig. S3a'!$Y$2)</c:f>
              <c:strCache>
                <c:ptCount val="3"/>
                <c:pt idx="0">
                  <c:v>24 h</c:v>
                </c:pt>
                <c:pt idx="1">
                  <c:v>48 h</c:v>
                </c:pt>
                <c:pt idx="2">
                  <c:v>72 h</c:v>
                </c:pt>
              </c:strCache>
            </c:strRef>
          </c:cat>
          <c:val>
            <c:numRef>
              <c:f>('Fig. S3a'!$B$7,'Fig. S3a'!$N$7,'Fig. S3a'!$Z$7)</c:f>
              <c:numCache>
                <c:formatCode>0.00_ </c:formatCode>
                <c:ptCount val="3"/>
                <c:pt idx="0">
                  <c:v>0.19</c:v>
                </c:pt>
                <c:pt idx="1">
                  <c:v>0.184</c:v>
                </c:pt>
                <c:pt idx="2" formatCode="0.00">
                  <c:v>0.18462499999999998</c:v>
                </c:pt>
              </c:numCache>
            </c:numRef>
          </c:val>
        </c:ser>
        <c:ser>
          <c:idx val="1"/>
          <c:order val="1"/>
          <c:tx>
            <c:strRef>
              <c:f>'Fig. S3a'!$C$2</c:f>
              <c:strCache>
                <c:ptCount val="1"/>
                <c:pt idx="0">
                  <c:v>alon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S3a'!$C$8,'Fig. S3a'!$O$8,'Fig. S3a'!$AA$8)</c:f>
                <c:numCache>
                  <c:formatCode>General</c:formatCode>
                  <c:ptCount val="3"/>
                  <c:pt idx="0">
                    <c:v>1.4453949863849213E-2</c:v>
                  </c:pt>
                  <c:pt idx="1">
                    <c:v>2.2045407685048608E-2</c:v>
                  </c:pt>
                  <c:pt idx="2">
                    <c:v>7.4999999999999971E-3</c:v>
                  </c:pt>
                </c:numCache>
              </c:numRef>
            </c:plus>
            <c:minus>
              <c:numRef>
                <c:f>('Fig. S3a'!$C$8,'Fig. S3a'!$O$8,'Fig. S3a'!$AA$8)</c:f>
                <c:numCache>
                  <c:formatCode>General</c:formatCode>
                  <c:ptCount val="3"/>
                  <c:pt idx="0">
                    <c:v>1.4453949863849213E-2</c:v>
                  </c:pt>
                  <c:pt idx="1">
                    <c:v>2.2045407685048608E-2</c:v>
                  </c:pt>
                  <c:pt idx="2">
                    <c:v>7.4999999999999971E-3</c:v>
                  </c:pt>
                </c:numCache>
              </c:numRef>
            </c:minus>
          </c:errBars>
          <c:cat>
            <c:strRef>
              <c:f>('Fig. S3a'!$A$2,'Fig. S3a'!$M$2,'Fig. S3a'!$Y$2)</c:f>
              <c:strCache>
                <c:ptCount val="3"/>
                <c:pt idx="0">
                  <c:v>24 h</c:v>
                </c:pt>
                <c:pt idx="1">
                  <c:v>48 h</c:v>
                </c:pt>
                <c:pt idx="2">
                  <c:v>72 h</c:v>
                </c:pt>
              </c:strCache>
            </c:strRef>
          </c:cat>
          <c:val>
            <c:numRef>
              <c:f>('Fig. S3a'!$C$7,'Fig. S3a'!$O$7,'Fig. S3a'!$AA$7)</c:f>
              <c:numCache>
                <c:formatCode>0.00_ </c:formatCode>
                <c:ptCount val="3"/>
                <c:pt idx="0">
                  <c:v>0.23224999999999998</c:v>
                </c:pt>
                <c:pt idx="1">
                  <c:v>0.24099999999999999</c:v>
                </c:pt>
                <c:pt idx="2" formatCode="0.00">
                  <c:v>0.23824999999999999</c:v>
                </c:pt>
              </c:numCache>
            </c:numRef>
          </c:val>
        </c:ser>
        <c:ser>
          <c:idx val="2"/>
          <c:order val="2"/>
          <c:tx>
            <c:strRef>
              <c:f>'Fig. S3a'!$D$2</c:f>
              <c:strCache>
                <c:ptCount val="1"/>
                <c:pt idx="0">
                  <c:v>CAM
1 μM</c:v>
                </c:pt>
              </c:strCache>
            </c:strRef>
          </c:tx>
          <c:spPr>
            <a:pattFill prst="wdDnDiag"/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S3a'!$D$8,'Fig. S3a'!$P$8,'Fig. S3a'!$AB$8)</c:f>
                <c:numCache>
                  <c:formatCode>General</c:formatCode>
                  <c:ptCount val="3"/>
                  <c:pt idx="0">
                    <c:v>2.7548442182212106E-2</c:v>
                  </c:pt>
                  <c:pt idx="1">
                    <c:v>7.932002689527191E-3</c:v>
                  </c:pt>
                  <c:pt idx="2">
                    <c:v>4.9497474683058108E-3</c:v>
                  </c:pt>
                </c:numCache>
              </c:numRef>
            </c:plus>
            <c:minus>
              <c:numRef>
                <c:f>('Fig. S3a'!$D$8,'Fig. S3a'!$P$8,'Fig. S3a'!$AB$8)</c:f>
                <c:numCache>
                  <c:formatCode>General</c:formatCode>
                  <c:ptCount val="3"/>
                  <c:pt idx="0">
                    <c:v>2.7548442182212106E-2</c:v>
                  </c:pt>
                  <c:pt idx="1">
                    <c:v>7.932002689527191E-3</c:v>
                  </c:pt>
                  <c:pt idx="2">
                    <c:v>4.9497474683058108E-3</c:v>
                  </c:pt>
                </c:numCache>
              </c:numRef>
            </c:minus>
          </c:errBars>
          <c:cat>
            <c:strRef>
              <c:f>('Fig. S3a'!$A$2,'Fig. S3a'!$M$2,'Fig. S3a'!$Y$2)</c:f>
              <c:strCache>
                <c:ptCount val="3"/>
                <c:pt idx="0">
                  <c:v>24 h</c:v>
                </c:pt>
                <c:pt idx="1">
                  <c:v>48 h</c:v>
                </c:pt>
                <c:pt idx="2">
                  <c:v>72 h</c:v>
                </c:pt>
              </c:strCache>
            </c:strRef>
          </c:cat>
          <c:val>
            <c:numRef>
              <c:f>('Fig. S3a'!$D$7,'Fig. S3a'!$P$7,'Fig. S3a'!$AB$7)</c:f>
              <c:numCache>
                <c:formatCode>0.00_ </c:formatCode>
                <c:ptCount val="3"/>
                <c:pt idx="0">
                  <c:v>0.21925</c:v>
                </c:pt>
                <c:pt idx="1">
                  <c:v>0.22525000000000001</c:v>
                </c:pt>
                <c:pt idx="2" formatCode="0.00">
                  <c:v>0.20750000000000002</c:v>
                </c:pt>
              </c:numCache>
            </c:numRef>
          </c:val>
        </c:ser>
        <c:ser>
          <c:idx val="3"/>
          <c:order val="3"/>
          <c:tx>
            <c:strRef>
              <c:f>'Fig. S3a'!$E$2</c:f>
              <c:strCache>
                <c:ptCount val="1"/>
                <c:pt idx="0">
                  <c:v>CAM
5 μM</c:v>
                </c:pt>
              </c:strCache>
            </c:strRef>
          </c:tx>
          <c:spPr>
            <a:pattFill prst="ltHorz"/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S3a'!$E$8,'Fig. S3a'!$Q$8,'Fig. S3a'!$AC$8)</c:f>
                <c:numCache>
                  <c:formatCode>General</c:formatCode>
                  <c:ptCount val="3"/>
                  <c:pt idx="0">
                    <c:v>1.1460075625114053E-2</c:v>
                  </c:pt>
                  <c:pt idx="1">
                    <c:v>2.4467665738003425E-2</c:v>
                  </c:pt>
                  <c:pt idx="2">
                    <c:v>9.9781010217375368E-3</c:v>
                  </c:pt>
                </c:numCache>
              </c:numRef>
            </c:plus>
            <c:minus>
              <c:numRef>
                <c:f>('Fig. S3a'!$E$8,'Fig. S3a'!$Q$8,'Fig. S3a'!$AC$8)</c:f>
                <c:numCache>
                  <c:formatCode>General</c:formatCode>
                  <c:ptCount val="3"/>
                  <c:pt idx="0">
                    <c:v>1.1460075625114053E-2</c:v>
                  </c:pt>
                  <c:pt idx="1">
                    <c:v>2.4467665738003425E-2</c:v>
                  </c:pt>
                  <c:pt idx="2">
                    <c:v>9.9781010217375368E-3</c:v>
                  </c:pt>
                </c:numCache>
              </c:numRef>
            </c:minus>
          </c:errBars>
          <c:cat>
            <c:strRef>
              <c:f>('Fig. S3a'!$A$2,'Fig. S3a'!$M$2,'Fig. S3a'!$Y$2)</c:f>
              <c:strCache>
                <c:ptCount val="3"/>
                <c:pt idx="0">
                  <c:v>24 h</c:v>
                </c:pt>
                <c:pt idx="1">
                  <c:v>48 h</c:v>
                </c:pt>
                <c:pt idx="2">
                  <c:v>72 h</c:v>
                </c:pt>
              </c:strCache>
            </c:strRef>
          </c:cat>
          <c:val>
            <c:numRef>
              <c:f>('Fig. S3a'!$E$7,'Fig. S3a'!$Q$7,'Fig. S3a'!$AC$7)</c:f>
              <c:numCache>
                <c:formatCode>0.00_ </c:formatCode>
                <c:ptCount val="3"/>
                <c:pt idx="0">
                  <c:v>0.21100000000000002</c:v>
                </c:pt>
                <c:pt idx="1">
                  <c:v>0.222</c:v>
                </c:pt>
                <c:pt idx="2" formatCode="0.00">
                  <c:v>0.198125</c:v>
                </c:pt>
              </c:numCache>
            </c:numRef>
          </c:val>
        </c:ser>
        <c:ser>
          <c:idx val="4"/>
          <c:order val="4"/>
          <c:tx>
            <c:strRef>
              <c:f>'Fig. S3a'!$F$2</c:f>
              <c:strCache>
                <c:ptCount val="1"/>
                <c:pt idx="0">
                  <c:v>CAM
10 μM</c:v>
                </c:pt>
              </c:strCache>
            </c:strRef>
          </c:tx>
          <c:spPr>
            <a:pattFill prst="diagCross"/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S3a'!$F$8,'Fig. S3a'!$R$8,'Fig. S3a'!$AD$8)</c:f>
                <c:numCache>
                  <c:formatCode>General</c:formatCode>
                  <c:ptCount val="3"/>
                  <c:pt idx="0">
                    <c:v>1.1120551545074853E-2</c:v>
                  </c:pt>
                  <c:pt idx="1">
                    <c:v>2.0758532382292028E-2</c:v>
                  </c:pt>
                  <c:pt idx="2">
                    <c:v>1.2023414656411059E-2</c:v>
                  </c:pt>
                </c:numCache>
              </c:numRef>
            </c:plus>
            <c:minus>
              <c:numRef>
                <c:f>('Fig. S3a'!$F$8,'Fig. S3a'!$R$8,'Fig. S3a'!$AD$8)</c:f>
                <c:numCache>
                  <c:formatCode>General</c:formatCode>
                  <c:ptCount val="3"/>
                  <c:pt idx="0">
                    <c:v>1.1120551545074853E-2</c:v>
                  </c:pt>
                  <c:pt idx="1">
                    <c:v>2.0758532382292028E-2</c:v>
                  </c:pt>
                  <c:pt idx="2">
                    <c:v>1.2023414656411059E-2</c:v>
                  </c:pt>
                </c:numCache>
              </c:numRef>
            </c:minus>
          </c:errBars>
          <c:cat>
            <c:strRef>
              <c:f>('Fig. S3a'!$A$2,'Fig. S3a'!$M$2,'Fig. S3a'!$Y$2)</c:f>
              <c:strCache>
                <c:ptCount val="3"/>
                <c:pt idx="0">
                  <c:v>24 h</c:v>
                </c:pt>
                <c:pt idx="1">
                  <c:v>48 h</c:v>
                </c:pt>
                <c:pt idx="2">
                  <c:v>72 h</c:v>
                </c:pt>
              </c:strCache>
            </c:strRef>
          </c:cat>
          <c:val>
            <c:numRef>
              <c:f>('Fig. S3a'!$F$7,'Fig. S3a'!$R$7,'Fig. S3a'!$AD$7)</c:f>
              <c:numCache>
                <c:formatCode>0.00_ </c:formatCode>
                <c:ptCount val="3"/>
                <c:pt idx="0">
                  <c:v>0.24149999999999999</c:v>
                </c:pt>
                <c:pt idx="1">
                  <c:v>0.22574999999999998</c:v>
                </c:pt>
                <c:pt idx="2" formatCode="0.00">
                  <c:v>0.243374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13897856"/>
        <c:axId val="159298688"/>
      </c:barChart>
      <c:catAx>
        <c:axId val="113897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/>
                  <a:t>Time (h)</a:t>
                </a:r>
                <a:endParaRPr lang="ja-JP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59298688"/>
        <c:crosses val="autoZero"/>
        <c:auto val="1"/>
        <c:lblAlgn val="ctr"/>
        <c:lblOffset val="100"/>
        <c:noMultiLvlLbl val="0"/>
      </c:catAx>
      <c:valAx>
        <c:axId val="1592986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/>
                  <a:t>NF-κB Activation</a:t>
                </a:r>
              </a:p>
              <a:p>
                <a:pPr>
                  <a:defRPr lang="ja-JP"/>
                </a:pPr>
                <a:r>
                  <a:rPr lang="en-US"/>
                  <a:t>(OD at 450 nm)</a:t>
                </a:r>
                <a:endParaRPr lang="ja-JP"/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897856"/>
        <c:crosses val="autoZero"/>
        <c:crossBetween val="between"/>
        <c:majorUnit val="0.1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2400" b="1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4" l="0.70000000000000095" r="0.70000000000000095" t="0.750000000000004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49</xdr:colOff>
      <xdr:row>45</xdr:row>
      <xdr:rowOff>95250</xdr:rowOff>
    </xdr:from>
    <xdr:to>
      <xdr:col>14</xdr:col>
      <xdr:colOff>238949</xdr:colOff>
      <xdr:row>70</xdr:row>
      <xdr:rowOff>1290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79318</xdr:colOff>
      <xdr:row>48</xdr:row>
      <xdr:rowOff>96864</xdr:rowOff>
    </xdr:from>
    <xdr:to>
      <xdr:col>5</xdr:col>
      <xdr:colOff>434987</xdr:colOff>
      <xdr:row>50</xdr:row>
      <xdr:rowOff>85919</xdr:rowOff>
    </xdr:to>
    <xdr:sp macro="" textlink="">
      <xdr:nvSpPr>
        <xdr:cNvPr id="3" name="テキスト ボックス 2"/>
        <xdr:cNvSpPr txBox="1"/>
      </xdr:nvSpPr>
      <xdr:spPr>
        <a:xfrm>
          <a:off x="3284418" y="11460189"/>
          <a:ext cx="531944" cy="33195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6</xdr:col>
      <xdr:colOff>363550</xdr:colOff>
      <xdr:row>47</xdr:row>
      <xdr:rowOff>163699</xdr:rowOff>
    </xdr:from>
    <xdr:to>
      <xdr:col>7</xdr:col>
      <xdr:colOff>219218</xdr:colOff>
      <xdr:row>49</xdr:row>
      <xdr:rowOff>152754</xdr:rowOff>
    </xdr:to>
    <xdr:sp macro="" textlink="">
      <xdr:nvSpPr>
        <xdr:cNvPr id="5" name="テキスト ボックス 4"/>
        <xdr:cNvSpPr txBox="1"/>
      </xdr:nvSpPr>
      <xdr:spPr>
        <a:xfrm>
          <a:off x="4421200" y="11174599"/>
          <a:ext cx="531943" cy="33195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7</xdr:col>
      <xdr:colOff>634510</xdr:colOff>
      <xdr:row>47</xdr:row>
      <xdr:rowOff>126891</xdr:rowOff>
    </xdr:from>
    <xdr:to>
      <xdr:col>9</xdr:col>
      <xdr:colOff>142875</xdr:colOff>
      <xdr:row>49</xdr:row>
      <xdr:rowOff>115946</xdr:rowOff>
    </xdr:to>
    <xdr:sp macro="" textlink="">
      <xdr:nvSpPr>
        <xdr:cNvPr id="6" name="テキスト ボックス 5"/>
        <xdr:cNvSpPr txBox="1"/>
      </xdr:nvSpPr>
      <xdr:spPr>
        <a:xfrm>
          <a:off x="5368435" y="11137791"/>
          <a:ext cx="860915" cy="33195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9</xdr:col>
      <xdr:colOff>581938</xdr:colOff>
      <xdr:row>48</xdr:row>
      <xdr:rowOff>60700</xdr:rowOff>
    </xdr:from>
    <xdr:to>
      <xdr:col>10</xdr:col>
      <xdr:colOff>437606</xdr:colOff>
      <xdr:row>50</xdr:row>
      <xdr:rowOff>49755</xdr:rowOff>
    </xdr:to>
    <xdr:sp macro="" textlink="">
      <xdr:nvSpPr>
        <xdr:cNvPr id="7" name="テキスト ボックス 6"/>
        <xdr:cNvSpPr txBox="1"/>
      </xdr:nvSpPr>
      <xdr:spPr>
        <a:xfrm>
          <a:off x="6668413" y="11424025"/>
          <a:ext cx="531943" cy="33195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1</xdr:col>
      <xdr:colOff>359508</xdr:colOff>
      <xdr:row>48</xdr:row>
      <xdr:rowOff>126245</xdr:rowOff>
    </xdr:from>
    <xdr:to>
      <xdr:col>12</xdr:col>
      <xdr:colOff>215176</xdr:colOff>
      <xdr:row>50</xdr:row>
      <xdr:rowOff>115300</xdr:rowOff>
    </xdr:to>
    <xdr:sp macro="" textlink="">
      <xdr:nvSpPr>
        <xdr:cNvPr id="8" name="テキスト ボックス 7"/>
        <xdr:cNvSpPr txBox="1"/>
      </xdr:nvSpPr>
      <xdr:spPr>
        <a:xfrm>
          <a:off x="7798533" y="11489570"/>
          <a:ext cx="531943" cy="33195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3</xdr:col>
      <xdr:colOff>136739</xdr:colOff>
      <xdr:row>47</xdr:row>
      <xdr:rowOff>132541</xdr:rowOff>
    </xdr:from>
    <xdr:to>
      <xdr:col>13</xdr:col>
      <xdr:colOff>669000</xdr:colOff>
      <xdr:row>49</xdr:row>
      <xdr:rowOff>121596</xdr:rowOff>
    </xdr:to>
    <xdr:sp macro="" textlink="">
      <xdr:nvSpPr>
        <xdr:cNvPr id="9" name="テキスト ボックス 8"/>
        <xdr:cNvSpPr txBox="1"/>
      </xdr:nvSpPr>
      <xdr:spPr>
        <a:xfrm>
          <a:off x="8928314" y="11143441"/>
          <a:ext cx="532261" cy="33195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2</xdr:col>
      <xdr:colOff>444653</xdr:colOff>
      <xdr:row>47</xdr:row>
      <xdr:rowOff>68935</xdr:rowOff>
    </xdr:from>
    <xdr:to>
      <xdr:col>13</xdr:col>
      <xdr:colOff>300639</xdr:colOff>
      <xdr:row>52</xdr:row>
      <xdr:rowOff>82857</xdr:rowOff>
    </xdr:to>
    <xdr:sp macro="" textlink="">
      <xdr:nvSpPr>
        <xdr:cNvPr id="12" name="テキスト ボックス 11"/>
        <xdr:cNvSpPr txBox="1"/>
      </xdr:nvSpPr>
      <xdr:spPr>
        <a:xfrm>
          <a:off x="8559953" y="11260810"/>
          <a:ext cx="532261" cy="871172"/>
        </a:xfrm>
        <a:prstGeom prst="rect">
          <a:avLst/>
        </a:prstGeom>
        <a:noFill/>
        <a:ln w="9525" cmpd="sng">
          <a:noFill/>
        </a:ln>
        <a:effectLst/>
      </xdr:spPr>
      <xdr:txBody>
        <a:bodyPr vertOverflow="clip" horzOverflow="clip" wrap="square" rtlCol="0" anchor="ctr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2400" b="0" i="0" u="none" strike="noStrike" kern="0" cap="none" spc="0" normalizeH="0" baseline="0" noProof="0" smtClean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anose="02020603050405020304" pitchFamily="18" charset="0"/>
              <a:ea typeface="ＭＳ Ｐゴシック"/>
              <a:cs typeface="Times New Roman" panose="02020603050405020304" pitchFamily="18" charset="0"/>
            </a:rPr>
            <a:t>##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2400" b="0" i="0" u="none" strike="noStrike" kern="0" cap="none" spc="0" normalizeH="0" baseline="0" noProof="0" smtClean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anose="02020603050405020304" pitchFamily="18" charset="0"/>
              <a:ea typeface="ＭＳ Ｐゴシック"/>
              <a:cs typeface="Times New Roman" panose="02020603050405020304" pitchFamily="18" charset="0"/>
            </a:rPr>
            <a:t>††</a:t>
          </a:r>
          <a:endParaRPr kumimoji="1" lang="ja-JP" altLang="en-US" sz="2400" b="0" i="0" u="none" strike="noStrike" kern="0" cap="none" spc="0" normalizeH="0" baseline="0" noProof="0" smtClean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Times New Roman" panose="02020603050405020304" pitchFamily="18" charset="0"/>
            <a:ea typeface="ＭＳ Ｐゴシック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2</xdr:col>
      <xdr:colOff>59725</xdr:colOff>
      <xdr:row>45</xdr:row>
      <xdr:rowOff>38100</xdr:rowOff>
    </xdr:from>
    <xdr:to>
      <xdr:col>12</xdr:col>
      <xdr:colOff>591986</xdr:colOff>
      <xdr:row>52</xdr:row>
      <xdr:rowOff>35232</xdr:rowOff>
    </xdr:to>
    <xdr:sp macro="" textlink="">
      <xdr:nvSpPr>
        <xdr:cNvPr id="13" name="テキスト ボックス 12"/>
        <xdr:cNvSpPr txBox="1"/>
      </xdr:nvSpPr>
      <xdr:spPr>
        <a:xfrm>
          <a:off x="8175025" y="10706100"/>
          <a:ext cx="532261" cy="1197282"/>
        </a:xfrm>
        <a:prstGeom prst="rect">
          <a:avLst/>
        </a:prstGeom>
        <a:noFill/>
        <a:ln w="9525" cmpd="sng">
          <a:noFill/>
        </a:ln>
        <a:effectLst/>
      </xdr:spPr>
      <xdr:txBody>
        <a:bodyPr vertOverflow="clip" horzOverflow="clip" wrap="square" rtlCol="0" anchor="ctr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2400" b="0" i="0" u="none" strike="noStrike" kern="0" cap="none" spc="0" normalizeH="0" baseline="0" noProof="0" smtClean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anose="02020603050405020304" pitchFamily="18" charset="0"/>
              <a:ea typeface="ＭＳ Ｐゴシック"/>
              <a:cs typeface="Times New Roman" panose="02020603050405020304" pitchFamily="18" charset="0"/>
            </a:rPr>
            <a:t>*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2400" b="0" i="0" u="none" strike="noStrike" kern="0" cap="none" spc="0" normalizeH="0" baseline="0" noProof="0" smtClean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anose="02020603050405020304" pitchFamily="18" charset="0"/>
              <a:ea typeface="ＭＳ Ｐゴシック"/>
              <a:cs typeface="Times New Roman" panose="02020603050405020304" pitchFamily="18" charset="0"/>
            </a:rPr>
            <a:t>##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2400" b="0" i="0" u="none" strike="noStrike" kern="0" cap="none" spc="0" normalizeH="0" baseline="0" noProof="0" smtClean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††</a:t>
          </a:r>
        </a:p>
      </xdr:txBody>
    </xdr:sp>
    <xdr:clientData/>
  </xdr:twoCellAnchor>
  <xdr:twoCellAnchor>
    <xdr:from>
      <xdr:col>8</xdr:col>
      <xdr:colOff>505738</xdr:colOff>
      <xdr:row>48</xdr:row>
      <xdr:rowOff>165475</xdr:rowOff>
    </xdr:from>
    <xdr:to>
      <xdr:col>9</xdr:col>
      <xdr:colOff>361406</xdr:colOff>
      <xdr:row>50</xdr:row>
      <xdr:rowOff>154530</xdr:rowOff>
    </xdr:to>
    <xdr:sp macro="" textlink="">
      <xdr:nvSpPr>
        <xdr:cNvPr id="14" name="テキスト ボックス 13"/>
        <xdr:cNvSpPr txBox="1"/>
      </xdr:nvSpPr>
      <xdr:spPr>
        <a:xfrm>
          <a:off x="5915938" y="11347825"/>
          <a:ext cx="531943" cy="33195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>
    <pageSetUpPr fitToPage="1"/>
  </sheetPr>
  <dimension ref="A1:AI41"/>
  <sheetViews>
    <sheetView tabSelected="1" workbookViewId="0">
      <selection activeCell="I23" sqref="I23"/>
    </sheetView>
  </sheetViews>
  <sheetFormatPr defaultColWidth="8.85546875" defaultRowHeight="15"/>
  <sheetData>
    <row r="1" spans="1:35" ht="16.5" thickBot="1">
      <c r="C1" s="62" t="s">
        <v>0</v>
      </c>
      <c r="D1" s="63"/>
      <c r="E1" s="63"/>
      <c r="F1" s="64"/>
      <c r="G1" s="32"/>
      <c r="H1" s="32"/>
      <c r="I1" s="32"/>
      <c r="J1" s="32"/>
      <c r="K1" s="32"/>
      <c r="O1" s="62" t="s">
        <v>0</v>
      </c>
      <c r="P1" s="63"/>
      <c r="Q1" s="63"/>
      <c r="R1" s="64"/>
      <c r="AA1" s="62" t="s">
        <v>0</v>
      </c>
      <c r="AB1" s="63"/>
      <c r="AC1" s="63"/>
      <c r="AD1" s="64"/>
    </row>
    <row r="2" spans="1:35" ht="32.25" thickBot="1">
      <c r="A2" s="4" t="s">
        <v>69</v>
      </c>
      <c r="B2" s="5" t="s">
        <v>14</v>
      </c>
      <c r="C2" s="5" t="s">
        <v>15</v>
      </c>
      <c r="D2" s="2" t="s">
        <v>16</v>
      </c>
      <c r="E2" s="2" t="s">
        <v>17</v>
      </c>
      <c r="F2" s="3" t="s">
        <v>18</v>
      </c>
      <c r="G2" s="35"/>
      <c r="H2" s="38"/>
      <c r="I2" s="39" t="s">
        <v>68</v>
      </c>
      <c r="J2" s="35"/>
      <c r="K2" s="35"/>
      <c r="M2" s="4" t="s">
        <v>70</v>
      </c>
      <c r="N2" s="33" t="s">
        <v>8</v>
      </c>
      <c r="O2" s="34" t="s">
        <v>9</v>
      </c>
      <c r="P2" s="13" t="s">
        <v>20</v>
      </c>
      <c r="Q2" s="13" t="s">
        <v>10</v>
      </c>
      <c r="R2" s="14" t="s">
        <v>11</v>
      </c>
      <c r="T2" s="38"/>
      <c r="U2" s="39" t="s">
        <v>68</v>
      </c>
      <c r="Y2" s="4" t="s">
        <v>71</v>
      </c>
      <c r="Z2" s="1" t="s">
        <v>8</v>
      </c>
      <c r="AA2" s="1" t="s">
        <v>9</v>
      </c>
      <c r="AB2" s="13" t="s">
        <v>20</v>
      </c>
      <c r="AC2" s="13" t="s">
        <v>10</v>
      </c>
      <c r="AD2" s="14" t="s">
        <v>11</v>
      </c>
      <c r="AF2" s="38"/>
      <c r="AG2" s="39" t="s">
        <v>68</v>
      </c>
    </row>
    <row r="3" spans="1:35" ht="15" customHeight="1">
      <c r="A3" s="65" t="s">
        <v>22</v>
      </c>
      <c r="B3" s="6">
        <v>0.187</v>
      </c>
      <c r="C3" s="5">
        <v>0.253</v>
      </c>
      <c r="D3" s="5">
        <v>0.21099999999999999</v>
      </c>
      <c r="E3" s="5">
        <v>0.216</v>
      </c>
      <c r="F3" s="7">
        <v>0.23100000000000001</v>
      </c>
      <c r="G3" s="9"/>
      <c r="H3" s="40" t="s">
        <v>1</v>
      </c>
      <c r="I3" s="42">
        <v>0.99971166432953429</v>
      </c>
      <c r="J3" s="9"/>
      <c r="K3" s="9"/>
      <c r="M3" s="65" t="s">
        <v>22</v>
      </c>
      <c r="N3" s="8">
        <v>0.192</v>
      </c>
      <c r="O3" s="9">
        <v>0.221</v>
      </c>
      <c r="P3" s="9">
        <v>0.223</v>
      </c>
      <c r="Q3" s="9">
        <v>0.21299999999999999</v>
      </c>
      <c r="R3" s="10">
        <v>0.20399999999999999</v>
      </c>
      <c r="T3" s="40" t="s">
        <v>1</v>
      </c>
      <c r="U3" s="42">
        <v>0.10838855194730812</v>
      </c>
      <c r="Y3" s="65" t="s">
        <v>22</v>
      </c>
      <c r="Z3" s="15">
        <v>0.1905</v>
      </c>
      <c r="AA3" s="15">
        <v>0.24299999999999999</v>
      </c>
      <c r="AB3" s="15">
        <v>0.20550000000000002</v>
      </c>
      <c r="AC3" s="15">
        <v>0.1905</v>
      </c>
      <c r="AD3" s="16">
        <v>0.246</v>
      </c>
      <c r="AF3" s="40" t="s">
        <v>1</v>
      </c>
      <c r="AG3" s="42">
        <v>0.31068092786541063</v>
      </c>
    </row>
    <row r="4" spans="1:35">
      <c r="A4" s="66"/>
      <c r="B4" s="8">
        <v>0.17699999999999999</v>
      </c>
      <c r="C4" s="9">
        <v>0.224</v>
      </c>
      <c r="D4" s="9">
        <v>0.251</v>
      </c>
      <c r="E4" s="9">
        <v>0.215</v>
      </c>
      <c r="F4" s="10">
        <v>0.23699999999999999</v>
      </c>
      <c r="G4" s="9"/>
      <c r="H4" s="37" t="s">
        <v>2</v>
      </c>
      <c r="I4" s="43">
        <v>0.24476594399467183</v>
      </c>
      <c r="J4" s="9"/>
      <c r="K4" s="9"/>
      <c r="M4" s="66"/>
      <c r="N4" s="8">
        <v>0.186</v>
      </c>
      <c r="O4" s="9">
        <v>0.253</v>
      </c>
      <c r="P4" s="9">
        <v>0.22500000000000001</v>
      </c>
      <c r="Q4" s="9">
        <v>0.223</v>
      </c>
      <c r="R4" s="10">
        <v>0.24399999999999999</v>
      </c>
      <c r="T4" s="37" t="s">
        <v>2</v>
      </c>
      <c r="U4" s="43">
        <v>0.32439209388252821</v>
      </c>
      <c r="Y4" s="66"/>
      <c r="Z4" s="15">
        <v>0.19350000000000001</v>
      </c>
      <c r="AA4" s="15">
        <v>0.246</v>
      </c>
      <c r="AB4" s="15">
        <v>0.21449999999999997</v>
      </c>
      <c r="AC4" s="15">
        <v>0.21149999999999997</v>
      </c>
      <c r="AD4" s="16">
        <v>0.246</v>
      </c>
      <c r="AF4" s="37" t="s">
        <v>2</v>
      </c>
      <c r="AG4" s="43">
        <v>0.56491435828045022</v>
      </c>
    </row>
    <row r="5" spans="1:35">
      <c r="A5" s="66"/>
      <c r="B5" s="8">
        <v>0.193</v>
      </c>
      <c r="C5" s="9">
        <v>0.221</v>
      </c>
      <c r="D5" s="9">
        <v>0.22900000000000001</v>
      </c>
      <c r="E5" s="9">
        <v>0.219</v>
      </c>
      <c r="F5" s="10">
        <v>0.24099999999999999</v>
      </c>
      <c r="G5" s="9"/>
      <c r="H5" s="37" t="s">
        <v>3</v>
      </c>
      <c r="I5" s="43">
        <v>0.99344494363671543</v>
      </c>
      <c r="J5" s="9"/>
      <c r="K5" s="9"/>
      <c r="M5" s="66"/>
      <c r="N5" s="8">
        <v>0.16500000000000001</v>
      </c>
      <c r="O5" s="9">
        <v>0.224</v>
      </c>
      <c r="P5" s="9">
        <v>0.217</v>
      </c>
      <c r="Q5" s="9">
        <v>0.19700000000000001</v>
      </c>
      <c r="R5" s="10">
        <v>0.24299999999999999</v>
      </c>
      <c r="T5" s="37" t="s">
        <v>3</v>
      </c>
      <c r="U5" s="43">
        <v>0.716056471222004</v>
      </c>
      <c r="Y5" s="66"/>
      <c r="Z5" s="15">
        <v>0.17849999999999999</v>
      </c>
      <c r="AA5" s="15">
        <v>0.23399999999999999</v>
      </c>
      <c r="AB5" s="15">
        <v>0.20700000000000002</v>
      </c>
      <c r="AC5" s="15">
        <v>0.1905</v>
      </c>
      <c r="AD5" s="16">
        <v>0.22649999999999998</v>
      </c>
      <c r="AF5" s="37" t="s">
        <v>3</v>
      </c>
      <c r="AG5" s="43">
        <v>0.45315269072812853</v>
      </c>
    </row>
    <row r="6" spans="1:35" ht="15.75" thickBot="1">
      <c r="A6" s="66"/>
      <c r="B6" s="9">
        <v>0.20300000000000001</v>
      </c>
      <c r="C6" s="9">
        <v>0.23100000000000001</v>
      </c>
      <c r="D6" s="9">
        <v>0.186</v>
      </c>
      <c r="E6" s="9">
        <v>0.19400000000000001</v>
      </c>
      <c r="F6" s="10">
        <v>0.25700000000000001</v>
      </c>
      <c r="G6" s="9"/>
      <c r="H6" s="37" t="s">
        <v>4</v>
      </c>
      <c r="I6" s="43">
        <v>5.1602377751722855E-2</v>
      </c>
      <c r="J6" s="9"/>
      <c r="K6" s="9"/>
      <c r="M6" s="66"/>
      <c r="N6" s="8">
        <v>0.193</v>
      </c>
      <c r="O6" s="9">
        <v>0.26600000000000001</v>
      </c>
      <c r="P6" s="9">
        <v>0.23599999999999999</v>
      </c>
      <c r="Q6" s="9">
        <v>0.255</v>
      </c>
      <c r="R6" s="10">
        <v>0.21199999999999999</v>
      </c>
      <c r="T6" s="37" t="s">
        <v>4</v>
      </c>
      <c r="U6" s="43">
        <v>0.77939996782033227</v>
      </c>
      <c r="Y6" s="66"/>
      <c r="Z6" s="15">
        <v>0.17599999999999999</v>
      </c>
      <c r="AA6" s="15">
        <v>0.23</v>
      </c>
      <c r="AB6" s="15">
        <v>0.20300000000000001</v>
      </c>
      <c r="AC6" s="15">
        <v>0.2</v>
      </c>
      <c r="AD6" s="16">
        <v>0.255</v>
      </c>
      <c r="AF6" s="37" t="s">
        <v>4</v>
      </c>
      <c r="AG6" s="43">
        <v>0.25471342752473425</v>
      </c>
    </row>
    <row r="7" spans="1:35" ht="15.75" thickBot="1">
      <c r="A7" s="11" t="s">
        <v>19</v>
      </c>
      <c r="B7" s="49">
        <f>AVERAGE(B3:B6)</f>
        <v>0.19</v>
      </c>
      <c r="C7" s="49">
        <f>AVERAGE(C3:C6)</f>
        <v>0.23224999999999998</v>
      </c>
      <c r="D7" s="49">
        <f>AVERAGE(D3:D6)</f>
        <v>0.21925</v>
      </c>
      <c r="E7" s="49">
        <f>AVERAGE(E3:E6)</f>
        <v>0.21100000000000002</v>
      </c>
      <c r="F7" s="50">
        <f>AVERAGE(F3:F6)</f>
        <v>0.24149999999999999</v>
      </c>
      <c r="G7" s="28"/>
      <c r="H7" s="41" t="s">
        <v>5</v>
      </c>
      <c r="I7" s="44">
        <v>0.57064556001876754</v>
      </c>
      <c r="J7" s="28"/>
      <c r="K7" s="28"/>
      <c r="M7" s="11" t="s">
        <v>12</v>
      </c>
      <c r="N7" s="53">
        <f>AVERAGE(N3:N6)</f>
        <v>0.184</v>
      </c>
      <c r="O7" s="49">
        <f>AVERAGE(O3:O6)</f>
        <v>0.24099999999999999</v>
      </c>
      <c r="P7" s="49">
        <f>AVERAGE(P3:P6)</f>
        <v>0.22525000000000001</v>
      </c>
      <c r="Q7" s="49">
        <f>AVERAGE(Q3:Q6)</f>
        <v>0.222</v>
      </c>
      <c r="R7" s="50">
        <f>AVERAGE(R3:R6)</f>
        <v>0.22574999999999998</v>
      </c>
      <c r="T7" s="41" t="s">
        <v>5</v>
      </c>
      <c r="U7" s="44">
        <v>0.15382191649077609</v>
      </c>
      <c r="Y7" s="11" t="s">
        <v>6</v>
      </c>
      <c r="Z7" s="55">
        <f>AVERAGE(Z3:Z6)</f>
        <v>0.18462499999999998</v>
      </c>
      <c r="AA7" s="55">
        <f>AVERAGE(AA3:AA6)</f>
        <v>0.23824999999999999</v>
      </c>
      <c r="AB7" s="55">
        <f>AVERAGE(AB3:AB6)</f>
        <v>0.20750000000000002</v>
      </c>
      <c r="AC7" s="55">
        <f>AVERAGE(AC3:AC6)</f>
        <v>0.198125</v>
      </c>
      <c r="AD7" s="56">
        <f>AVERAGE(AD3:AD6)</f>
        <v>0.24337499999999998</v>
      </c>
      <c r="AF7" s="41" t="s">
        <v>5</v>
      </c>
      <c r="AG7" s="44">
        <v>0.35877622374965967</v>
      </c>
    </row>
    <row r="8" spans="1:35" ht="15.75" thickBot="1">
      <c r="A8" s="12" t="s">
        <v>21</v>
      </c>
      <c r="B8" s="51">
        <f>STDEV(B3:B6)</f>
        <v>1.0893423092245471E-2</v>
      </c>
      <c r="C8" s="51">
        <f>STDEV(C3:C6)</f>
        <v>1.4453949863849213E-2</v>
      </c>
      <c r="D8" s="51">
        <f>STDEV(D3:D6)</f>
        <v>2.7548442182212106E-2</v>
      </c>
      <c r="E8" s="51">
        <f>STDEV(E3:E6)</f>
        <v>1.1460075625114053E-2</v>
      </c>
      <c r="F8" s="52">
        <f>STDEV(F3:F6)</f>
        <v>1.1120551545074853E-2</v>
      </c>
      <c r="G8" s="28"/>
      <c r="H8" s="28"/>
      <c r="I8" s="28"/>
      <c r="J8" s="28"/>
      <c r="K8" s="28"/>
      <c r="M8" s="12" t="s">
        <v>13</v>
      </c>
      <c r="N8" s="54">
        <f>STDEV(N3:N6)</f>
        <v>1.3038404810405297E-2</v>
      </c>
      <c r="O8" s="51">
        <f>STDEV(O3:O6)</f>
        <v>2.2045407685048608E-2</v>
      </c>
      <c r="P8" s="51">
        <f>STDEV(P3:P6)</f>
        <v>7.932002689527191E-3</v>
      </c>
      <c r="Q8" s="51">
        <f>STDEV(Q3:Q6)</f>
        <v>2.4467665738003425E-2</v>
      </c>
      <c r="R8" s="52">
        <f>STDEV(R3:R6)</f>
        <v>2.0758532382292028E-2</v>
      </c>
      <c r="Y8" s="12" t="s">
        <v>7</v>
      </c>
      <c r="Z8" s="57">
        <f>STDEV(Z3:Z6)</f>
        <v>8.6638617255817355E-3</v>
      </c>
      <c r="AA8" s="57">
        <f>STDEV(AA3:AA6)</f>
        <v>7.4999999999999971E-3</v>
      </c>
      <c r="AB8" s="57">
        <f>STDEV(AB3:AB6)</f>
        <v>4.9497474683058108E-3</v>
      </c>
      <c r="AC8" s="57">
        <f>STDEV(AC3:AC6)</f>
        <v>9.9781010217375368E-3</v>
      </c>
      <c r="AD8" s="58">
        <f>STDEV(AD3:AD6)</f>
        <v>1.2023414656411059E-2</v>
      </c>
    </row>
    <row r="9" spans="1:35">
      <c r="A9" s="27" t="s">
        <v>26</v>
      </c>
      <c r="M9" s="27" t="s">
        <v>28</v>
      </c>
      <c r="Y9" s="17" t="s">
        <v>27</v>
      </c>
    </row>
    <row r="10" spans="1:35" ht="15.75">
      <c r="A10" s="29" t="s">
        <v>29</v>
      </c>
      <c r="B10" s="29"/>
      <c r="C10" s="29"/>
      <c r="D10" s="29"/>
      <c r="E10" s="29"/>
      <c r="F10" s="29"/>
      <c r="G10" s="29"/>
      <c r="H10" s="29"/>
      <c r="I10" s="29"/>
      <c r="J10" s="29"/>
      <c r="K10" s="29"/>
      <c r="L10" s="24"/>
      <c r="M10" s="29" t="s">
        <v>29</v>
      </c>
      <c r="N10" s="29"/>
      <c r="O10" s="29"/>
      <c r="P10" s="29"/>
      <c r="Q10" s="29"/>
      <c r="R10" s="29"/>
      <c r="S10" s="29"/>
      <c r="T10" s="29"/>
      <c r="U10" s="29"/>
      <c r="V10" s="29"/>
      <c r="W10" s="29"/>
      <c r="Y10" s="29" t="s">
        <v>29</v>
      </c>
      <c r="Z10" s="29"/>
      <c r="AA10" s="29"/>
      <c r="AB10" s="29"/>
      <c r="AC10" s="29"/>
      <c r="AD10" s="29"/>
      <c r="AE10" s="29"/>
      <c r="AF10" s="29"/>
      <c r="AG10" s="29"/>
      <c r="AH10" s="29"/>
      <c r="AI10" s="29"/>
    </row>
    <row r="11" spans="1:35" ht="15.75">
      <c r="A11" s="29" t="s">
        <v>40</v>
      </c>
      <c r="B11" s="29"/>
      <c r="C11" s="29"/>
      <c r="D11" s="29"/>
      <c r="E11" s="29"/>
      <c r="F11" s="29"/>
      <c r="G11" s="29"/>
      <c r="H11" s="29"/>
      <c r="I11" s="29"/>
      <c r="J11" s="29"/>
      <c r="K11" s="29"/>
      <c r="L11" s="24"/>
      <c r="M11" s="29" t="s">
        <v>40</v>
      </c>
      <c r="N11" s="29"/>
      <c r="O11" s="29"/>
      <c r="P11" s="29"/>
      <c r="Q11" s="29"/>
      <c r="R11" s="29"/>
      <c r="S11" s="29"/>
      <c r="T11" s="29"/>
      <c r="U11" s="29"/>
      <c r="V11" s="29"/>
      <c r="W11" s="29"/>
      <c r="Y11" s="29" t="s">
        <v>40</v>
      </c>
      <c r="Z11" s="29"/>
      <c r="AA11" s="29"/>
      <c r="AB11" s="29"/>
      <c r="AC11" s="29"/>
      <c r="AD11" s="29"/>
      <c r="AE11" s="29"/>
      <c r="AF11" s="29"/>
      <c r="AG11" s="29"/>
      <c r="AH11" s="29"/>
      <c r="AI11" s="29"/>
    </row>
    <row r="12" spans="1:35" ht="15.75">
      <c r="A12" s="29" t="s">
        <v>39</v>
      </c>
      <c r="B12" s="29" t="s">
        <v>30</v>
      </c>
      <c r="C12" s="30" t="s">
        <v>31</v>
      </c>
      <c r="D12" s="36" t="s">
        <v>67</v>
      </c>
      <c r="E12" s="31" t="s">
        <v>32</v>
      </c>
      <c r="F12" s="31" t="s">
        <v>33</v>
      </c>
      <c r="G12" s="31" t="s">
        <v>34</v>
      </c>
      <c r="H12" s="31" t="s">
        <v>35</v>
      </c>
      <c r="I12" s="31" t="s">
        <v>36</v>
      </c>
      <c r="J12" s="31" t="s">
        <v>37</v>
      </c>
      <c r="K12" s="31" t="s">
        <v>38</v>
      </c>
      <c r="L12" s="24"/>
      <c r="M12" s="29" t="s">
        <v>39</v>
      </c>
      <c r="N12" s="29" t="s">
        <v>30</v>
      </c>
      <c r="O12" s="30" t="s">
        <v>31</v>
      </c>
      <c r="P12" s="36" t="s">
        <v>67</v>
      </c>
      <c r="Q12" s="31" t="s">
        <v>32</v>
      </c>
      <c r="R12" s="31" t="s">
        <v>33</v>
      </c>
      <c r="S12" s="31" t="s">
        <v>34</v>
      </c>
      <c r="T12" s="31" t="s">
        <v>35</v>
      </c>
      <c r="U12" s="31" t="s">
        <v>36</v>
      </c>
      <c r="V12" s="31" t="s">
        <v>37</v>
      </c>
      <c r="W12" s="31" t="s">
        <v>38</v>
      </c>
      <c r="Y12" s="29" t="s">
        <v>39</v>
      </c>
      <c r="Z12" s="29" t="s">
        <v>30</v>
      </c>
      <c r="AA12" s="30" t="s">
        <v>31</v>
      </c>
      <c r="AB12" s="36" t="s">
        <v>67</v>
      </c>
      <c r="AC12" s="31" t="s">
        <v>32</v>
      </c>
      <c r="AD12" s="31" t="s">
        <v>33</v>
      </c>
      <c r="AE12" s="31" t="s">
        <v>34</v>
      </c>
      <c r="AF12" s="31" t="s">
        <v>35</v>
      </c>
      <c r="AG12" s="31" t="s">
        <v>36</v>
      </c>
      <c r="AH12" s="31" t="s">
        <v>37</v>
      </c>
      <c r="AI12" s="31" t="s">
        <v>38</v>
      </c>
    </row>
    <row r="13" spans="1:35" ht="15.75">
      <c r="A13" s="30" t="s">
        <v>65</v>
      </c>
      <c r="B13" s="30" t="s">
        <v>31</v>
      </c>
      <c r="C13" s="18" t="s">
        <v>1</v>
      </c>
      <c r="D13">
        <v>4</v>
      </c>
      <c r="E13" s="19">
        <v>0.19</v>
      </c>
      <c r="F13" s="19">
        <v>1.0893423092245471E-2</v>
      </c>
      <c r="G13" s="19">
        <v>0.17910657690775453</v>
      </c>
      <c r="H13" s="19">
        <v>0.20089342309224548</v>
      </c>
      <c r="I13" s="19">
        <v>5.4467115461227355E-3</v>
      </c>
      <c r="J13" s="19">
        <v>0.18455328845387728</v>
      </c>
      <c r="K13" s="19">
        <v>0.19544671154612273</v>
      </c>
      <c r="L13" s="22"/>
      <c r="M13" s="30" t="s">
        <v>65</v>
      </c>
      <c r="N13" s="30" t="s">
        <v>31</v>
      </c>
      <c r="O13" s="18" t="s">
        <v>1</v>
      </c>
      <c r="P13">
        <v>4</v>
      </c>
      <c r="Q13" s="19">
        <v>0.184</v>
      </c>
      <c r="R13" s="19">
        <v>1.3038404810405297E-2</v>
      </c>
      <c r="S13" s="19">
        <v>0.1709615951895947</v>
      </c>
      <c r="T13" s="19">
        <v>0.1970384048104053</v>
      </c>
      <c r="U13" s="19">
        <v>6.5192024052026483E-3</v>
      </c>
      <c r="V13" s="19">
        <v>0.17748079759479735</v>
      </c>
      <c r="W13" s="19">
        <v>0.19051920240520265</v>
      </c>
      <c r="Y13" s="30" t="s">
        <v>65</v>
      </c>
      <c r="Z13" s="30" t="s">
        <v>31</v>
      </c>
      <c r="AA13" s="18" t="s">
        <v>1</v>
      </c>
      <c r="AB13">
        <v>4</v>
      </c>
      <c r="AC13" s="19">
        <v>0.18462499999999998</v>
      </c>
      <c r="AD13" s="19">
        <v>8.6638617255817355E-3</v>
      </c>
      <c r="AE13" s="19">
        <v>0.17596113827441826</v>
      </c>
      <c r="AF13" s="19">
        <v>0.19328886172558171</v>
      </c>
      <c r="AG13" s="19">
        <v>4.3319308627908677E-3</v>
      </c>
      <c r="AH13" s="19">
        <v>0.18029306913720911</v>
      </c>
      <c r="AI13" s="19">
        <v>0.18895693086279086</v>
      </c>
    </row>
    <row r="14" spans="1:35">
      <c r="A14" s="24"/>
      <c r="B14" s="24"/>
      <c r="C14" s="18" t="s">
        <v>2</v>
      </c>
      <c r="D14">
        <v>4</v>
      </c>
      <c r="E14" s="19">
        <v>0.23224999999999998</v>
      </c>
      <c r="F14" s="19">
        <v>1.4453949863849213E-2</v>
      </c>
      <c r="G14" s="19">
        <v>0.21779605013615078</v>
      </c>
      <c r="H14" s="19">
        <v>0.24670394986384919</v>
      </c>
      <c r="I14" s="19">
        <v>7.2269749319246067E-3</v>
      </c>
      <c r="J14" s="19">
        <v>0.22502302506807537</v>
      </c>
      <c r="K14" s="19">
        <v>0.2394769749319246</v>
      </c>
      <c r="L14" s="24"/>
      <c r="O14" s="18" t="s">
        <v>2</v>
      </c>
      <c r="P14">
        <v>4</v>
      </c>
      <c r="Q14" s="19">
        <v>0.24099999999999999</v>
      </c>
      <c r="R14" s="19">
        <v>2.2045407685048923E-2</v>
      </c>
      <c r="S14" s="19">
        <v>0.21895459231495107</v>
      </c>
      <c r="T14" s="19">
        <v>0.26304540768504892</v>
      </c>
      <c r="U14" s="19">
        <v>1.1022703842524462E-2</v>
      </c>
      <c r="V14" s="19">
        <v>0.22997729615747553</v>
      </c>
      <c r="W14" s="19">
        <v>0.25202270384252445</v>
      </c>
      <c r="Y14" s="24"/>
      <c r="Z14" s="24"/>
      <c r="AA14" s="18" t="s">
        <v>2</v>
      </c>
      <c r="AB14">
        <v>4</v>
      </c>
      <c r="AC14" s="19">
        <v>0.23824999999999999</v>
      </c>
      <c r="AD14" s="19">
        <v>7.4999999999999971E-3</v>
      </c>
      <c r="AE14" s="19">
        <v>0.23074999999999998</v>
      </c>
      <c r="AF14" s="19">
        <v>0.24575</v>
      </c>
      <c r="AG14" s="19">
        <v>3.7499999999999986E-3</v>
      </c>
      <c r="AH14" s="19">
        <v>0.23449999999999999</v>
      </c>
      <c r="AI14" s="19">
        <v>0.24199999999999999</v>
      </c>
    </row>
    <row r="15" spans="1:35" ht="30">
      <c r="A15" s="24"/>
      <c r="B15" s="24"/>
      <c r="C15" s="20" t="s">
        <v>3</v>
      </c>
      <c r="D15">
        <v>4</v>
      </c>
      <c r="E15" s="19">
        <v>0.21925</v>
      </c>
      <c r="F15" s="19">
        <v>2.7548442182212106E-2</v>
      </c>
      <c r="G15" s="19">
        <v>0.19170155781778789</v>
      </c>
      <c r="H15" s="19">
        <v>0.24679844218221211</v>
      </c>
      <c r="I15" s="19">
        <v>1.3774221091106053E-2</v>
      </c>
      <c r="J15" s="19">
        <v>0.20547577890889396</v>
      </c>
      <c r="K15" s="19">
        <v>0.23302422109110604</v>
      </c>
      <c r="L15" s="24"/>
      <c r="O15" s="20" t="s">
        <v>3</v>
      </c>
      <c r="P15">
        <v>4</v>
      </c>
      <c r="Q15" s="19">
        <v>0.22525000000000001</v>
      </c>
      <c r="R15" s="19">
        <v>7.932002689527191E-3</v>
      </c>
      <c r="S15" s="19">
        <v>0.21731799731047283</v>
      </c>
      <c r="T15" s="19">
        <v>0.23318200268952718</v>
      </c>
      <c r="U15" s="19">
        <v>3.9660013447635955E-3</v>
      </c>
      <c r="V15" s="19">
        <v>0.2212839986552364</v>
      </c>
      <c r="W15" s="19">
        <v>0.22921600134476361</v>
      </c>
      <c r="Y15" s="24"/>
      <c r="Z15" s="24"/>
      <c r="AA15" s="20" t="s">
        <v>3</v>
      </c>
      <c r="AB15">
        <v>4</v>
      </c>
      <c r="AC15" s="19">
        <v>0.20750000000000002</v>
      </c>
      <c r="AD15" s="19">
        <v>4.9497474683058108E-3</v>
      </c>
      <c r="AE15" s="19">
        <v>0.2025502525316942</v>
      </c>
      <c r="AF15" s="19">
        <v>0.21244974746830583</v>
      </c>
      <c r="AG15" s="19">
        <v>2.4748737341529054E-3</v>
      </c>
      <c r="AH15" s="19">
        <v>0.20502512626584712</v>
      </c>
      <c r="AI15" s="19">
        <v>0.20997487373415291</v>
      </c>
    </row>
    <row r="16" spans="1:35" ht="30">
      <c r="A16" s="24"/>
      <c r="B16" s="24"/>
      <c r="C16" s="20" t="s">
        <v>4</v>
      </c>
      <c r="D16">
        <v>4</v>
      </c>
      <c r="E16" s="19">
        <v>0.21100000000000002</v>
      </c>
      <c r="F16" s="19">
        <v>1.1460075625114053E-2</v>
      </c>
      <c r="G16" s="19">
        <v>0.19953992437488596</v>
      </c>
      <c r="H16" s="19">
        <v>0.22246007562511408</v>
      </c>
      <c r="I16" s="19">
        <v>5.7300378125570263E-3</v>
      </c>
      <c r="J16" s="19">
        <v>0.20526996218744301</v>
      </c>
      <c r="K16" s="19">
        <v>0.21673003781255704</v>
      </c>
      <c r="L16" s="24"/>
      <c r="O16" s="20" t="s">
        <v>4</v>
      </c>
      <c r="P16">
        <v>4</v>
      </c>
      <c r="Q16" s="19">
        <v>0.222</v>
      </c>
      <c r="R16" s="19">
        <v>2.446766573800337E-2</v>
      </c>
      <c r="S16" s="19">
        <v>0.19753233426199662</v>
      </c>
      <c r="T16" s="19">
        <v>0.24646766573800338</v>
      </c>
      <c r="U16" s="19">
        <v>1.2233832869001685E-2</v>
      </c>
      <c r="V16" s="19">
        <v>0.20976616713099833</v>
      </c>
      <c r="W16" s="19">
        <v>0.23423383286900168</v>
      </c>
      <c r="Y16" s="24"/>
      <c r="Z16" s="24"/>
      <c r="AA16" s="20" t="s">
        <v>4</v>
      </c>
      <c r="AB16">
        <v>4</v>
      </c>
      <c r="AC16" s="19">
        <v>0.198125</v>
      </c>
      <c r="AD16" s="19">
        <v>9.9781010217375368E-3</v>
      </c>
      <c r="AE16" s="19">
        <v>0.18814689897826245</v>
      </c>
      <c r="AF16" s="19">
        <v>0.20810310102173754</v>
      </c>
      <c r="AG16" s="19">
        <v>4.9890505108687684E-3</v>
      </c>
      <c r="AH16" s="19">
        <v>0.19313594948913124</v>
      </c>
      <c r="AI16" s="19">
        <v>0.20311405051086875</v>
      </c>
    </row>
    <row r="17" spans="1:35" ht="30">
      <c r="A17" s="24"/>
      <c r="B17" s="24"/>
      <c r="C17" s="20" t="s">
        <v>5</v>
      </c>
      <c r="D17">
        <v>4</v>
      </c>
      <c r="E17" s="19">
        <v>0.24149999999999999</v>
      </c>
      <c r="F17" s="19">
        <v>1.1120551545074853E-2</v>
      </c>
      <c r="G17" s="19">
        <v>0.23037944845492514</v>
      </c>
      <c r="H17" s="19">
        <v>0.25262055154507485</v>
      </c>
      <c r="I17" s="19">
        <v>5.5602757725374263E-3</v>
      </c>
      <c r="J17" s="19">
        <v>0.23593972422746257</v>
      </c>
      <c r="K17" s="19">
        <v>0.24706027577253742</v>
      </c>
      <c r="L17" s="24"/>
      <c r="O17" s="20" t="s">
        <v>5</v>
      </c>
      <c r="P17">
        <v>4</v>
      </c>
      <c r="Q17" s="19">
        <v>0.22574999999999998</v>
      </c>
      <c r="R17" s="19">
        <v>2.07585323822921E-2</v>
      </c>
      <c r="S17" s="19">
        <v>0.20499146761770787</v>
      </c>
      <c r="T17" s="19">
        <v>0.24650853238229209</v>
      </c>
      <c r="U17" s="19">
        <v>1.037926619114605E-2</v>
      </c>
      <c r="V17" s="19">
        <v>0.21537073380885394</v>
      </c>
      <c r="W17" s="19">
        <v>0.23612926619114602</v>
      </c>
      <c r="Y17" s="24"/>
      <c r="Z17" s="24"/>
      <c r="AA17" s="20" t="s">
        <v>5</v>
      </c>
      <c r="AB17">
        <v>4</v>
      </c>
      <c r="AC17" s="19">
        <v>0.24337499999999998</v>
      </c>
      <c r="AD17" s="19">
        <v>1.2023414656411059E-2</v>
      </c>
      <c r="AE17" s="19">
        <v>0.23135158534358893</v>
      </c>
      <c r="AF17" s="19">
        <v>0.25539841465641105</v>
      </c>
      <c r="AG17" s="19">
        <v>6.0117073282055294E-3</v>
      </c>
      <c r="AH17" s="19">
        <v>0.23736329267179446</v>
      </c>
      <c r="AI17" s="19">
        <v>0.2493867073282055</v>
      </c>
    </row>
    <row r="18" spans="1:35">
      <c r="A18" s="24"/>
      <c r="B18" s="24"/>
      <c r="C18" s="24"/>
      <c r="D18" s="24"/>
      <c r="E18" s="24"/>
      <c r="F18" s="24"/>
      <c r="G18" s="24"/>
      <c r="H18" s="24"/>
      <c r="I18" s="24"/>
      <c r="J18" s="24"/>
      <c r="K18" s="24"/>
      <c r="L18" s="24"/>
      <c r="Y18" s="24"/>
      <c r="Z18" s="24"/>
      <c r="AA18" s="25"/>
      <c r="AB18" s="24"/>
      <c r="AC18" s="26"/>
      <c r="AD18" s="26"/>
      <c r="AE18" s="26"/>
      <c r="AF18" s="26"/>
      <c r="AG18" s="26"/>
      <c r="AH18" s="26"/>
      <c r="AI18" s="26"/>
    </row>
    <row r="19" spans="1:35" ht="15.75">
      <c r="A19" s="29" t="s">
        <v>41</v>
      </c>
      <c r="B19" s="29"/>
      <c r="C19" s="29"/>
      <c r="D19" s="29"/>
      <c r="E19" s="29"/>
      <c r="F19" s="29"/>
      <c r="G19" s="29"/>
      <c r="H19" s="29"/>
      <c r="I19" s="24"/>
      <c r="J19" s="24"/>
      <c r="K19" s="24"/>
      <c r="L19" s="24"/>
      <c r="M19" s="29" t="s">
        <v>41</v>
      </c>
      <c r="N19" s="29"/>
      <c r="O19" s="29"/>
      <c r="P19" s="29"/>
      <c r="Q19" s="29"/>
      <c r="R19" s="29"/>
      <c r="S19" s="29"/>
      <c r="T19" s="29"/>
      <c r="Y19" s="29" t="s">
        <v>41</v>
      </c>
      <c r="Z19" s="29"/>
      <c r="AA19" s="29"/>
      <c r="AB19" s="29"/>
      <c r="AC19" s="29"/>
      <c r="AD19" s="29"/>
      <c r="AE19" s="29"/>
      <c r="AF19" s="29"/>
      <c r="AG19" s="24"/>
      <c r="AH19" s="24"/>
      <c r="AI19" s="24"/>
    </row>
    <row r="20" spans="1:35" ht="15.75">
      <c r="A20" s="29"/>
      <c r="B20" s="29" t="s">
        <v>42</v>
      </c>
      <c r="C20" s="29"/>
      <c r="D20" s="29"/>
      <c r="E20" s="59"/>
      <c r="F20" s="59"/>
      <c r="G20" s="59"/>
      <c r="H20" s="59"/>
      <c r="I20" s="24"/>
      <c r="J20" s="24"/>
      <c r="K20" s="24"/>
      <c r="L20" s="24"/>
      <c r="M20" s="29"/>
      <c r="N20" s="29" t="s">
        <v>42</v>
      </c>
      <c r="O20" s="29"/>
      <c r="P20" s="29"/>
      <c r="Q20" s="59"/>
      <c r="R20" s="59"/>
      <c r="S20" s="59"/>
      <c r="T20" s="59"/>
      <c r="Y20" s="29"/>
      <c r="Z20" s="29" t="s">
        <v>42</v>
      </c>
      <c r="AA20" s="29"/>
      <c r="AB20" s="29"/>
      <c r="AC20" s="59"/>
      <c r="AD20" s="59"/>
      <c r="AE20" s="59"/>
      <c r="AF20" s="59"/>
      <c r="AG20" s="24"/>
      <c r="AH20" s="24"/>
      <c r="AI20" s="24"/>
    </row>
    <row r="21" spans="1:35" ht="15.75">
      <c r="A21" s="29" t="s">
        <v>39</v>
      </c>
      <c r="B21" s="29" t="s">
        <v>43</v>
      </c>
      <c r="C21" s="29" t="s">
        <v>44</v>
      </c>
      <c r="D21" s="29" t="s">
        <v>45</v>
      </c>
      <c r="E21" s="59"/>
      <c r="F21" s="59"/>
      <c r="G21" s="59"/>
      <c r="H21" s="59"/>
      <c r="I21" s="24"/>
      <c r="J21" s="24"/>
      <c r="K21" s="24"/>
      <c r="L21" s="24"/>
      <c r="M21" s="29" t="s">
        <v>39</v>
      </c>
      <c r="N21" s="29" t="s">
        <v>43</v>
      </c>
      <c r="O21" s="29" t="s">
        <v>44</v>
      </c>
      <c r="P21" s="29" t="s">
        <v>45</v>
      </c>
      <c r="Q21" s="59"/>
      <c r="R21" s="59"/>
      <c r="S21" s="59"/>
      <c r="T21" s="59"/>
      <c r="Y21" s="29" t="s">
        <v>39</v>
      </c>
      <c r="Z21" s="29" t="s">
        <v>43</v>
      </c>
      <c r="AA21" s="29" t="s">
        <v>44</v>
      </c>
      <c r="AB21" s="29" t="s">
        <v>45</v>
      </c>
      <c r="AC21" s="59"/>
      <c r="AD21" s="59"/>
      <c r="AE21" s="59"/>
      <c r="AF21" s="59"/>
      <c r="AG21" s="24"/>
      <c r="AH21" s="24"/>
      <c r="AI21" s="24"/>
    </row>
    <row r="22" spans="1:35" ht="15.75">
      <c r="A22" s="30" t="s">
        <v>65</v>
      </c>
      <c r="B22" s="21">
        <v>4.0104384465567042</v>
      </c>
      <c r="C22">
        <v>4</v>
      </c>
      <c r="D22" s="21">
        <v>0.40459500290535344</v>
      </c>
      <c r="E22" s="60"/>
      <c r="F22" s="61"/>
      <c r="G22" s="61"/>
      <c r="H22" s="60"/>
      <c r="I22" s="24"/>
      <c r="J22" s="24"/>
      <c r="K22" s="24"/>
      <c r="L22" s="23"/>
      <c r="M22" s="30" t="s">
        <v>65</v>
      </c>
      <c r="N22" s="21">
        <v>3.6024892335863585</v>
      </c>
      <c r="O22">
        <v>4</v>
      </c>
      <c r="P22" s="21">
        <v>0.46246667675486097</v>
      </c>
      <c r="Q22" s="60"/>
      <c r="R22" s="61"/>
      <c r="S22" s="61"/>
      <c r="T22" s="60"/>
      <c r="Y22" s="30" t="s">
        <v>65</v>
      </c>
      <c r="Z22" s="21">
        <v>2.0860254957985465</v>
      </c>
      <c r="AA22">
        <v>4</v>
      </c>
      <c r="AB22" s="21">
        <v>0.71994015356021257</v>
      </c>
      <c r="AC22" s="60"/>
      <c r="AD22" s="61"/>
      <c r="AE22" s="61"/>
      <c r="AF22" s="60"/>
      <c r="AG22" s="24"/>
      <c r="AH22" s="24"/>
      <c r="AI22" s="24"/>
    </row>
    <row r="23" spans="1:35">
      <c r="A23" s="24"/>
      <c r="B23" s="24"/>
      <c r="C23" s="24"/>
      <c r="D23" s="24"/>
      <c r="E23" s="24"/>
      <c r="F23" s="24"/>
      <c r="G23" s="24"/>
      <c r="H23" s="24"/>
      <c r="I23" s="24"/>
      <c r="J23" s="24"/>
      <c r="K23" s="24"/>
      <c r="L23" s="24"/>
      <c r="Y23" s="24"/>
      <c r="Z23" s="24"/>
      <c r="AA23" s="24"/>
      <c r="AB23" s="24"/>
      <c r="AC23" s="24"/>
      <c r="AD23" s="24"/>
      <c r="AE23" s="24"/>
      <c r="AF23" s="24"/>
      <c r="AG23" s="24"/>
      <c r="AH23" s="24"/>
      <c r="AI23" s="24"/>
    </row>
    <row r="24" spans="1:35" ht="15.75">
      <c r="A24" s="29" t="s">
        <v>47</v>
      </c>
      <c r="B24" s="29"/>
      <c r="C24" s="29"/>
      <c r="D24" s="29"/>
      <c r="E24" s="29"/>
      <c r="F24" s="29"/>
      <c r="G24" s="31" t="s">
        <v>63</v>
      </c>
      <c r="H24" s="24"/>
      <c r="I24" s="24"/>
      <c r="J24" s="24"/>
      <c r="K24" s="24"/>
      <c r="L24" s="24"/>
      <c r="M24" s="29" t="s">
        <v>47</v>
      </c>
      <c r="N24" s="29"/>
      <c r="O24" s="29"/>
      <c r="P24" s="29"/>
      <c r="Q24" s="29"/>
      <c r="R24" s="29"/>
      <c r="S24" s="31" t="s">
        <v>63</v>
      </c>
      <c r="Y24" s="29" t="s">
        <v>47</v>
      </c>
      <c r="Z24" s="29"/>
      <c r="AA24" s="29"/>
      <c r="AB24" s="29"/>
      <c r="AC24" s="29"/>
      <c r="AD24" s="29"/>
      <c r="AE24" s="31" t="s">
        <v>63</v>
      </c>
      <c r="AF24" s="24"/>
      <c r="AG24" s="24"/>
      <c r="AH24" s="24"/>
      <c r="AI24" s="24"/>
    </row>
    <row r="25" spans="1:35" ht="15.75">
      <c r="A25" s="29" t="s">
        <v>48</v>
      </c>
      <c r="B25" s="29" t="s">
        <v>52</v>
      </c>
      <c r="C25" s="29" t="s">
        <v>44</v>
      </c>
      <c r="D25" s="29" t="s">
        <v>53</v>
      </c>
      <c r="E25" s="29" t="s">
        <v>46</v>
      </c>
      <c r="F25" s="29" t="s">
        <v>45</v>
      </c>
      <c r="G25" s="29" t="s">
        <v>54</v>
      </c>
      <c r="H25" s="24"/>
      <c r="I25" s="24"/>
      <c r="J25" s="24"/>
      <c r="K25" s="24"/>
      <c r="L25" s="24"/>
      <c r="M25" s="29" t="s">
        <v>48</v>
      </c>
      <c r="N25" s="29" t="s">
        <v>52</v>
      </c>
      <c r="O25" s="29" t="s">
        <v>44</v>
      </c>
      <c r="P25" s="29" t="s">
        <v>53</v>
      </c>
      <c r="Q25" s="29" t="s">
        <v>46</v>
      </c>
      <c r="R25" s="29" t="s">
        <v>45</v>
      </c>
      <c r="S25" s="29" t="s">
        <v>54</v>
      </c>
      <c r="Y25" s="29" t="s">
        <v>48</v>
      </c>
      <c r="Z25" s="29" t="s">
        <v>52</v>
      </c>
      <c r="AA25" s="29" t="s">
        <v>44</v>
      </c>
      <c r="AB25" s="29" t="s">
        <v>53</v>
      </c>
      <c r="AC25" s="29" t="s">
        <v>46</v>
      </c>
      <c r="AD25" s="29" t="s">
        <v>45</v>
      </c>
      <c r="AE25" s="29" t="s">
        <v>54</v>
      </c>
      <c r="AF25" s="24"/>
      <c r="AG25" s="24"/>
      <c r="AH25" s="24"/>
      <c r="AI25" s="24"/>
    </row>
    <row r="26" spans="1:35" ht="15.75">
      <c r="A26" s="30" t="s">
        <v>49</v>
      </c>
      <c r="B26" s="21">
        <v>6.3466999999999951E-3</v>
      </c>
      <c r="C26">
        <v>4</v>
      </c>
      <c r="D26" s="21">
        <v>1.5866749999999988E-3</v>
      </c>
      <c r="E26" s="21">
        <v>5.9138091688404293</v>
      </c>
      <c r="F26" s="21">
        <v>4.6132508635645057E-3</v>
      </c>
      <c r="G26" t="s">
        <v>23</v>
      </c>
      <c r="H26" s="24"/>
      <c r="I26" s="24"/>
      <c r="J26" s="24"/>
      <c r="K26" s="24"/>
      <c r="L26" s="23"/>
      <c r="M26" s="30" t="s">
        <v>49</v>
      </c>
      <c r="N26" s="21">
        <v>7.2032999999999993E-3</v>
      </c>
      <c r="O26">
        <v>4</v>
      </c>
      <c r="P26" s="21">
        <v>1.8008249999999998E-3</v>
      </c>
      <c r="Q26" s="21">
        <v>5.1496282527882338</v>
      </c>
      <c r="R26" s="21">
        <v>8.1746072393165618E-3</v>
      </c>
      <c r="S26" t="s">
        <v>23</v>
      </c>
      <c r="Y26" s="30" t="s">
        <v>49</v>
      </c>
      <c r="Z26" s="21">
        <v>1.0429625E-2</v>
      </c>
      <c r="AA26">
        <v>4</v>
      </c>
      <c r="AB26" s="21">
        <v>2.6074062499999999E-3</v>
      </c>
      <c r="AC26" s="21">
        <v>32.597671511169132</v>
      </c>
      <c r="AD26" s="21">
        <v>3.0876443908309343E-7</v>
      </c>
      <c r="AE26" t="s">
        <v>23</v>
      </c>
      <c r="AF26" s="24"/>
      <c r="AG26" s="24"/>
      <c r="AH26" s="24"/>
      <c r="AI26" s="24"/>
    </row>
    <row r="27" spans="1:35" ht="15.75">
      <c r="A27" s="30" t="s">
        <v>50</v>
      </c>
      <c r="B27" s="21">
        <v>4.0245000000002813E-3</v>
      </c>
      <c r="C27">
        <v>15</v>
      </c>
      <c r="D27" s="21">
        <v>2.6830000000001877E-4</v>
      </c>
      <c r="E27" s="21"/>
      <c r="F27" s="21"/>
      <c r="H27" s="24"/>
      <c r="I27" s="24"/>
      <c r="J27" s="24"/>
      <c r="K27" s="24"/>
      <c r="L27" s="23"/>
      <c r="M27" s="30" t="s">
        <v>50</v>
      </c>
      <c r="N27" s="21">
        <v>5.2454999999998701E-3</v>
      </c>
      <c r="O27">
        <v>15</v>
      </c>
      <c r="P27" s="21">
        <v>3.4969999999999132E-4</v>
      </c>
      <c r="Q27" s="21"/>
      <c r="R27" s="21"/>
      <c r="Y27" s="30" t="s">
        <v>50</v>
      </c>
      <c r="Z27" s="21">
        <v>1.1998125000001658E-3</v>
      </c>
      <c r="AA27">
        <v>15</v>
      </c>
      <c r="AB27" s="21">
        <v>7.9987500000011058E-5</v>
      </c>
      <c r="AC27" s="21"/>
      <c r="AD27" s="21"/>
      <c r="AF27" s="24"/>
      <c r="AG27" s="24"/>
      <c r="AH27" s="24"/>
      <c r="AI27" s="24"/>
    </row>
    <row r="28" spans="1:35" ht="15.75">
      <c r="A28" s="30" t="s">
        <v>51</v>
      </c>
      <c r="B28" s="21">
        <v>1.0371200000000276E-2</v>
      </c>
      <c r="C28">
        <v>19</v>
      </c>
      <c r="D28" s="21"/>
      <c r="E28" s="21"/>
      <c r="F28" s="21"/>
      <c r="H28" s="24"/>
      <c r="I28" s="24"/>
      <c r="J28" s="24"/>
      <c r="K28" s="24"/>
      <c r="L28" s="23"/>
      <c r="M28" s="30" t="s">
        <v>51</v>
      </c>
      <c r="N28" s="21">
        <v>1.2448799999999869E-2</v>
      </c>
      <c r="O28">
        <v>19</v>
      </c>
      <c r="P28" s="21"/>
      <c r="Q28" s="21"/>
      <c r="R28" s="21"/>
      <c r="Y28" s="30" t="s">
        <v>51</v>
      </c>
      <c r="Z28" s="21">
        <v>1.1629437500000166E-2</v>
      </c>
      <c r="AA28">
        <v>19</v>
      </c>
      <c r="AB28" s="21"/>
      <c r="AC28" s="21"/>
      <c r="AD28" s="21"/>
      <c r="AF28" s="24"/>
      <c r="AG28" s="24"/>
      <c r="AH28" s="24"/>
      <c r="AI28" s="24"/>
    </row>
    <row r="29" spans="1:35">
      <c r="A29" s="24"/>
      <c r="B29" s="24"/>
      <c r="C29" s="24"/>
      <c r="D29" s="24"/>
      <c r="E29" s="24"/>
      <c r="F29" s="24"/>
      <c r="G29" s="24"/>
      <c r="H29" s="24"/>
      <c r="I29" s="24"/>
      <c r="J29" s="24"/>
      <c r="K29" s="24"/>
      <c r="L29" s="24"/>
      <c r="Y29" s="24"/>
      <c r="Z29" s="24"/>
      <c r="AA29" s="24"/>
      <c r="AB29" s="24"/>
      <c r="AC29" s="24"/>
      <c r="AD29" s="24"/>
      <c r="AE29" s="24"/>
      <c r="AF29" s="24"/>
      <c r="AG29" s="24"/>
      <c r="AH29" s="24"/>
      <c r="AI29" s="24"/>
    </row>
    <row r="30" spans="1:35" ht="15.75">
      <c r="A30" s="29" t="s">
        <v>55</v>
      </c>
      <c r="B30" s="29"/>
      <c r="C30" s="29"/>
      <c r="D30" s="29"/>
      <c r="E30" s="29"/>
      <c r="F30" s="29"/>
      <c r="G30" s="29"/>
      <c r="H30" s="29"/>
      <c r="I30" s="29"/>
      <c r="J30" s="29"/>
      <c r="K30" s="31" t="s">
        <v>64</v>
      </c>
      <c r="L30" s="24"/>
      <c r="M30" s="29" t="s">
        <v>55</v>
      </c>
      <c r="N30" s="29"/>
      <c r="O30" s="29"/>
      <c r="P30" s="29"/>
      <c r="Q30" s="29"/>
      <c r="R30" s="29"/>
      <c r="S30" s="29"/>
      <c r="T30" s="29"/>
      <c r="U30" s="29"/>
      <c r="V30" s="29"/>
      <c r="W30" s="31" t="s">
        <v>64</v>
      </c>
      <c r="Y30" s="29" t="s">
        <v>55</v>
      </c>
      <c r="Z30" s="29"/>
      <c r="AA30" s="29"/>
      <c r="AB30" s="29"/>
      <c r="AC30" s="29"/>
      <c r="AD30" s="29"/>
      <c r="AE30" s="29"/>
      <c r="AF30" s="29"/>
      <c r="AG30" s="29"/>
      <c r="AH30" s="29"/>
      <c r="AI30" s="31" t="s">
        <v>64</v>
      </c>
    </row>
    <row r="31" spans="1:35" ht="15.75">
      <c r="A31" s="29" t="s">
        <v>48</v>
      </c>
      <c r="B31" s="29" t="s">
        <v>39</v>
      </c>
      <c r="C31" s="29" t="s">
        <v>56</v>
      </c>
      <c r="D31" s="29" t="s">
        <v>59</v>
      </c>
      <c r="E31" s="29" t="s">
        <v>60</v>
      </c>
      <c r="F31" s="29" t="s">
        <v>57</v>
      </c>
      <c r="G31" s="29" t="s">
        <v>58</v>
      </c>
      <c r="H31" s="29" t="s">
        <v>61</v>
      </c>
      <c r="I31" s="29" t="s">
        <v>62</v>
      </c>
      <c r="J31" s="29" t="s">
        <v>45</v>
      </c>
      <c r="K31" s="29" t="s">
        <v>54</v>
      </c>
      <c r="L31" s="24"/>
      <c r="M31" s="29" t="s">
        <v>48</v>
      </c>
      <c r="N31" s="29" t="s">
        <v>39</v>
      </c>
      <c r="O31" s="29" t="s">
        <v>56</v>
      </c>
      <c r="P31" s="29" t="s">
        <v>59</v>
      </c>
      <c r="Q31" s="29" t="s">
        <v>60</v>
      </c>
      <c r="R31" s="29" t="s">
        <v>57</v>
      </c>
      <c r="S31" s="29" t="s">
        <v>58</v>
      </c>
      <c r="T31" s="29" t="s">
        <v>61</v>
      </c>
      <c r="U31" s="29" t="s">
        <v>62</v>
      </c>
      <c r="V31" s="29" t="s">
        <v>45</v>
      </c>
      <c r="W31" s="29" t="s">
        <v>54</v>
      </c>
      <c r="Y31" s="29" t="s">
        <v>48</v>
      </c>
      <c r="Z31" s="29" t="s">
        <v>39</v>
      </c>
      <c r="AA31" s="29" t="s">
        <v>56</v>
      </c>
      <c r="AB31" s="29" t="s">
        <v>59</v>
      </c>
      <c r="AC31" s="29" t="s">
        <v>60</v>
      </c>
      <c r="AD31" s="29" t="s">
        <v>57</v>
      </c>
      <c r="AE31" s="29" t="s">
        <v>58</v>
      </c>
      <c r="AF31" s="29" t="s">
        <v>61</v>
      </c>
      <c r="AG31" s="29" t="s">
        <v>62</v>
      </c>
      <c r="AH31" s="29" t="s">
        <v>45</v>
      </c>
      <c r="AI31" s="29" t="s">
        <v>54</v>
      </c>
    </row>
    <row r="32" spans="1:35" ht="15.75">
      <c r="A32" s="30" t="s">
        <v>49</v>
      </c>
      <c r="B32" s="30" t="s">
        <v>66</v>
      </c>
      <c r="C32" s="24" t="s">
        <v>24</v>
      </c>
      <c r="D32" s="45" t="s">
        <v>1</v>
      </c>
      <c r="E32" s="45" t="s">
        <v>2</v>
      </c>
      <c r="F32" s="46">
        <v>0.19</v>
      </c>
      <c r="G32" s="46">
        <v>0.23224999999999998</v>
      </c>
      <c r="H32" s="46">
        <v>4.2249999999999982E-2</v>
      </c>
      <c r="I32" s="46">
        <v>3.6478029883503735</v>
      </c>
      <c r="J32" s="46">
        <v>1.7227577176201048E-2</v>
      </c>
      <c r="K32" s="47" t="s">
        <v>25</v>
      </c>
      <c r="M32" s="30" t="s">
        <v>49</v>
      </c>
      <c r="N32" s="30" t="s">
        <v>66</v>
      </c>
      <c r="O32" t="s">
        <v>24</v>
      </c>
      <c r="P32" s="45" t="s">
        <v>1</v>
      </c>
      <c r="Q32" s="45" t="s">
        <v>2</v>
      </c>
      <c r="R32" s="46">
        <v>0.184</v>
      </c>
      <c r="S32" s="46">
        <v>0.24099999999999999</v>
      </c>
      <c r="T32" s="46">
        <v>5.6999999999999995E-2</v>
      </c>
      <c r="U32" s="46">
        <v>4.310642806696082</v>
      </c>
      <c r="V32" s="46">
        <v>4.7665007426567207E-3</v>
      </c>
      <c r="W32" s="47" t="s">
        <v>23</v>
      </c>
      <c r="Y32" s="30" t="s">
        <v>49</v>
      </c>
      <c r="Z32" s="30" t="s">
        <v>66</v>
      </c>
      <c r="AA32" s="24" t="s">
        <v>24</v>
      </c>
      <c r="AB32" s="45" t="s">
        <v>1</v>
      </c>
      <c r="AC32" s="45" t="s">
        <v>2</v>
      </c>
      <c r="AD32" s="46">
        <v>0.18462499999999998</v>
      </c>
      <c r="AE32" s="46">
        <v>0.23824999999999999</v>
      </c>
      <c r="AF32" s="46">
        <v>5.3625000000000006E-2</v>
      </c>
      <c r="AG32" s="46">
        <v>8.4795194646635217</v>
      </c>
      <c r="AH32" s="46">
        <v>4.8845261115815219E-6</v>
      </c>
      <c r="AI32" s="47" t="s">
        <v>23</v>
      </c>
    </row>
    <row r="33" spans="1:35" ht="30">
      <c r="A33" s="24"/>
      <c r="B33" s="24"/>
      <c r="C33" s="24"/>
      <c r="D33" s="18" t="s">
        <v>1</v>
      </c>
      <c r="E33" s="20" t="s">
        <v>3</v>
      </c>
      <c r="F33" s="21">
        <v>0.19</v>
      </c>
      <c r="G33" s="21">
        <v>0.21925</v>
      </c>
      <c r="H33" s="21">
        <v>2.9249999999999998E-2</v>
      </c>
      <c r="I33" s="21">
        <v>2.5254020688579519</v>
      </c>
      <c r="J33" s="21">
        <v>0.13682434596074866</v>
      </c>
      <c r="P33" s="45" t="s">
        <v>1</v>
      </c>
      <c r="Q33" s="48" t="s">
        <v>3</v>
      </c>
      <c r="R33" s="46">
        <v>0.184</v>
      </c>
      <c r="S33" s="46">
        <v>0.22525000000000001</v>
      </c>
      <c r="T33" s="46">
        <v>4.1250000000000009E-2</v>
      </c>
      <c r="U33" s="46">
        <v>3.1195441364247971</v>
      </c>
      <c r="V33" s="46">
        <v>4.7137380074273483E-2</v>
      </c>
      <c r="W33" s="47" t="s">
        <v>25</v>
      </c>
      <c r="Y33" s="24"/>
      <c r="Z33" s="24"/>
      <c r="AA33" s="24"/>
      <c r="AB33" s="45" t="s">
        <v>1</v>
      </c>
      <c r="AC33" s="48" t="s">
        <v>3</v>
      </c>
      <c r="AD33" s="46">
        <v>0.18462499999999998</v>
      </c>
      <c r="AE33" s="46">
        <v>0.20750000000000002</v>
      </c>
      <c r="AF33" s="46">
        <v>2.2875000000000034E-2</v>
      </c>
      <c r="AG33" s="46">
        <v>3.6171376737375907</v>
      </c>
      <c r="AH33" s="46">
        <v>1.8278101531691293E-2</v>
      </c>
      <c r="AI33" s="47" t="s">
        <v>25</v>
      </c>
    </row>
    <row r="34" spans="1:35" ht="30">
      <c r="A34" s="24"/>
      <c r="B34" s="24"/>
      <c r="C34" s="24"/>
      <c r="D34" s="18" t="s">
        <v>1</v>
      </c>
      <c r="E34" s="20" t="s">
        <v>4</v>
      </c>
      <c r="F34" s="21">
        <v>0.19</v>
      </c>
      <c r="G34" s="21">
        <v>0.21100000000000002</v>
      </c>
      <c r="H34" s="21">
        <v>2.1000000000000019E-2</v>
      </c>
      <c r="I34" s="21">
        <v>1.8131091776416082</v>
      </c>
      <c r="J34" s="21">
        <v>0.40210035766984542</v>
      </c>
      <c r="P34" s="18" t="s">
        <v>1</v>
      </c>
      <c r="Q34" s="20" t="s">
        <v>4</v>
      </c>
      <c r="R34" s="21">
        <v>0.184</v>
      </c>
      <c r="S34" s="21">
        <v>0.222</v>
      </c>
      <c r="T34" s="21">
        <v>3.8000000000000006E-2</v>
      </c>
      <c r="U34" s="21">
        <v>2.8737618711307222</v>
      </c>
      <c r="V34" s="21">
        <v>7.4134424966346701E-2</v>
      </c>
      <c r="Y34" s="24"/>
      <c r="Z34" s="24"/>
      <c r="AA34" s="24"/>
      <c r="AB34" s="18" t="s">
        <v>1</v>
      </c>
      <c r="AC34" s="20" t="s">
        <v>4</v>
      </c>
      <c r="AD34" s="21">
        <v>0.18462499999999998</v>
      </c>
      <c r="AE34" s="21">
        <v>0.198125</v>
      </c>
      <c r="AF34" s="21">
        <v>1.3500000000000012E-2</v>
      </c>
      <c r="AG34" s="21">
        <v>2.1347042008943147</v>
      </c>
      <c r="AH34" s="21">
        <v>0.25634138869530876</v>
      </c>
    </row>
    <row r="35" spans="1:35" ht="30">
      <c r="A35" s="24"/>
      <c r="B35" s="24"/>
      <c r="C35" s="24"/>
      <c r="D35" s="45" t="s">
        <v>1</v>
      </c>
      <c r="E35" s="48" t="s">
        <v>5</v>
      </c>
      <c r="F35" s="46">
        <v>0.19</v>
      </c>
      <c r="G35" s="46">
        <v>0.24149999999999999</v>
      </c>
      <c r="H35" s="46">
        <v>5.149999999999999E-2</v>
      </c>
      <c r="I35" s="46">
        <v>4.4464344118353676</v>
      </c>
      <c r="J35" s="46">
        <v>3.6666204686833792E-3</v>
      </c>
      <c r="K35" s="47" t="s">
        <v>23</v>
      </c>
      <c r="P35" s="45" t="s">
        <v>1</v>
      </c>
      <c r="Q35" s="48" t="s">
        <v>5</v>
      </c>
      <c r="R35" s="46">
        <v>0.184</v>
      </c>
      <c r="S35" s="46">
        <v>0.22574999999999998</v>
      </c>
      <c r="T35" s="46">
        <v>4.1749999999999982E-2</v>
      </c>
      <c r="U35" s="46">
        <v>3.1573567926238835</v>
      </c>
      <c r="V35" s="46">
        <v>4.3916289322929902E-2</v>
      </c>
      <c r="W35" s="47" t="s">
        <v>25</v>
      </c>
      <c r="Y35" s="24"/>
      <c r="Z35" s="24"/>
      <c r="AA35" s="24"/>
      <c r="AB35" s="45" t="s">
        <v>1</v>
      </c>
      <c r="AC35" s="48" t="s">
        <v>5</v>
      </c>
      <c r="AD35" s="46">
        <v>0.18462499999999998</v>
      </c>
      <c r="AE35" s="46">
        <v>0.24337499999999998</v>
      </c>
      <c r="AF35" s="46">
        <v>5.8749999999999997E-2</v>
      </c>
      <c r="AG35" s="46">
        <v>9.2899164298178416</v>
      </c>
      <c r="AH35" s="46">
        <v>2.3933276356302713E-6</v>
      </c>
      <c r="AI35" s="47" t="s">
        <v>23</v>
      </c>
    </row>
    <row r="36" spans="1:35" ht="30">
      <c r="A36" s="24"/>
      <c r="B36" s="24"/>
      <c r="C36" s="24"/>
      <c r="D36" s="18" t="s">
        <v>2</v>
      </c>
      <c r="E36" s="20" t="s">
        <v>3</v>
      </c>
      <c r="F36" s="21">
        <v>0.23224999999999998</v>
      </c>
      <c r="G36" s="21">
        <v>0.21925</v>
      </c>
      <c r="H36" s="21">
        <v>1.2999999999999984E-2</v>
      </c>
      <c r="I36" s="21">
        <v>1.1224009194924218</v>
      </c>
      <c r="J36" s="21">
        <v>0.79256307036980722</v>
      </c>
      <c r="P36" s="18" t="s">
        <v>2</v>
      </c>
      <c r="Q36" s="20" t="s">
        <v>3</v>
      </c>
      <c r="R36" s="21">
        <v>0.24099999999999999</v>
      </c>
      <c r="S36" s="21">
        <v>0.22525000000000001</v>
      </c>
      <c r="T36" s="21">
        <v>1.5749999999999986E-2</v>
      </c>
      <c r="U36" s="21">
        <v>1.1910986702712849</v>
      </c>
      <c r="V36" s="21">
        <v>0.75627641218243713</v>
      </c>
      <c r="Y36" s="24"/>
      <c r="Z36" s="24"/>
      <c r="AA36" s="24"/>
      <c r="AB36" s="45" t="s">
        <v>2</v>
      </c>
      <c r="AC36" s="48" t="s">
        <v>3</v>
      </c>
      <c r="AD36" s="46">
        <v>0.23824999999999999</v>
      </c>
      <c r="AE36" s="46">
        <v>0.20750000000000002</v>
      </c>
      <c r="AF36" s="46">
        <v>3.0749999999999972E-2</v>
      </c>
      <c r="AG36" s="46">
        <v>4.8623817909259301</v>
      </c>
      <c r="AH36" s="46">
        <v>1.6531766642303714E-3</v>
      </c>
      <c r="AI36" s="47" t="s">
        <v>23</v>
      </c>
    </row>
    <row r="37" spans="1:35" ht="30">
      <c r="A37" s="24"/>
      <c r="B37" s="24"/>
      <c r="C37" s="24"/>
      <c r="D37" s="18" t="s">
        <v>2</v>
      </c>
      <c r="E37" s="20" t="s">
        <v>4</v>
      </c>
      <c r="F37" s="21">
        <v>0.23224999999999998</v>
      </c>
      <c r="G37" s="21">
        <v>0.21100000000000002</v>
      </c>
      <c r="H37" s="21">
        <v>2.1249999999999963E-2</v>
      </c>
      <c r="I37" s="21">
        <v>1.8346938107087654</v>
      </c>
      <c r="J37" s="21">
        <v>0.39102117325454061</v>
      </c>
      <c r="P37" s="18" t="s">
        <v>2</v>
      </c>
      <c r="Q37" s="20" t="s">
        <v>4</v>
      </c>
      <c r="R37" s="21">
        <v>0.24099999999999999</v>
      </c>
      <c r="S37" s="21">
        <v>0.222</v>
      </c>
      <c r="T37" s="21">
        <v>1.8999999999999989E-2</v>
      </c>
      <c r="U37" s="21">
        <v>1.43688093556536</v>
      </c>
      <c r="V37" s="21">
        <v>0.6150770291678892</v>
      </c>
      <c r="Y37" s="24"/>
      <c r="Z37" s="24"/>
      <c r="AA37" s="24"/>
      <c r="AB37" s="45" t="s">
        <v>2</v>
      </c>
      <c r="AC37" s="48" t="s">
        <v>4</v>
      </c>
      <c r="AD37" s="46">
        <v>0.23824999999999999</v>
      </c>
      <c r="AE37" s="46">
        <v>0.198125</v>
      </c>
      <c r="AF37" s="46">
        <v>4.0124999999999994E-2</v>
      </c>
      <c r="AG37" s="46">
        <v>6.3448152637692061</v>
      </c>
      <c r="AH37" s="46">
        <v>1.1205884269804844E-4</v>
      </c>
      <c r="AI37" s="47" t="s">
        <v>23</v>
      </c>
    </row>
    <row r="38" spans="1:35" ht="30">
      <c r="A38" s="24"/>
      <c r="B38" s="24"/>
      <c r="C38" s="24"/>
      <c r="D38" s="18" t="s">
        <v>2</v>
      </c>
      <c r="E38" s="20" t="s">
        <v>5</v>
      </c>
      <c r="F38" s="21">
        <v>0.23224999999999998</v>
      </c>
      <c r="G38" s="21">
        <v>0.24149999999999999</v>
      </c>
      <c r="H38" s="21">
        <v>9.2500000000000082E-3</v>
      </c>
      <c r="I38" s="21">
        <v>0.79863142348499416</v>
      </c>
      <c r="J38" s="21">
        <v>0.92699921394012652</v>
      </c>
      <c r="P38" s="18" t="s">
        <v>2</v>
      </c>
      <c r="Q38" s="20" t="s">
        <v>5</v>
      </c>
      <c r="R38" s="21">
        <v>0.24099999999999999</v>
      </c>
      <c r="S38" s="21">
        <v>0.22574999999999998</v>
      </c>
      <c r="T38" s="21">
        <v>1.5250000000000014E-2</v>
      </c>
      <c r="U38" s="21">
        <v>1.1532860140721986</v>
      </c>
      <c r="V38" s="21">
        <v>0.77650324519588454</v>
      </c>
      <c r="Y38" s="24"/>
      <c r="Z38" s="24"/>
      <c r="AA38" s="24"/>
      <c r="AB38" s="18" t="s">
        <v>2</v>
      </c>
      <c r="AC38" s="20" t="s">
        <v>5</v>
      </c>
      <c r="AD38" s="21">
        <v>0.23824999999999999</v>
      </c>
      <c r="AE38" s="21">
        <v>0.24337499999999998</v>
      </c>
      <c r="AF38" s="21">
        <v>5.1249999999999907E-3</v>
      </c>
      <c r="AG38" s="21">
        <v>0.81039696515432091</v>
      </c>
      <c r="AH38" s="21">
        <v>0.92337869581767062</v>
      </c>
    </row>
    <row r="39" spans="1:35" ht="30">
      <c r="A39" s="24"/>
      <c r="B39" s="24"/>
      <c r="C39" s="24"/>
      <c r="D39" s="20" t="s">
        <v>3</v>
      </c>
      <c r="E39" s="20" t="s">
        <v>4</v>
      </c>
      <c r="F39" s="21">
        <v>0.21925</v>
      </c>
      <c r="G39" s="21">
        <v>0.21100000000000002</v>
      </c>
      <c r="H39" s="21">
        <v>8.2499999999999796E-3</v>
      </c>
      <c r="I39" s="21">
        <v>0.71229289121634376</v>
      </c>
      <c r="J39" s="21">
        <v>0.95043953142381787</v>
      </c>
      <c r="P39" s="20" t="s">
        <v>3</v>
      </c>
      <c r="Q39" s="20" t="s">
        <v>4</v>
      </c>
      <c r="R39" s="21">
        <v>0.22525000000000001</v>
      </c>
      <c r="S39" s="21">
        <v>0.222</v>
      </c>
      <c r="T39" s="21">
        <v>3.2500000000000029E-3</v>
      </c>
      <c r="U39" s="21">
        <v>0.2457822652940751</v>
      </c>
      <c r="V39" s="21">
        <v>0.99909569824692313</v>
      </c>
      <c r="Y39" s="24"/>
      <c r="Z39" s="24"/>
      <c r="AA39" s="24"/>
      <c r="AB39" s="20" t="s">
        <v>3</v>
      </c>
      <c r="AC39" s="20" t="s">
        <v>4</v>
      </c>
      <c r="AD39" s="21">
        <v>0.20750000000000002</v>
      </c>
      <c r="AE39" s="21">
        <v>0.198125</v>
      </c>
      <c r="AF39" s="21">
        <v>9.3750000000000222E-3</v>
      </c>
      <c r="AG39" s="21">
        <v>1.4824334728432762</v>
      </c>
      <c r="AH39" s="21">
        <v>0.58814286943170391</v>
      </c>
    </row>
    <row r="40" spans="1:35" ht="30">
      <c r="A40" s="24"/>
      <c r="B40" s="24"/>
      <c r="C40" s="24"/>
      <c r="D40" s="20" t="s">
        <v>3</v>
      </c>
      <c r="E40" s="20" t="s">
        <v>5</v>
      </c>
      <c r="F40" s="21">
        <v>0.21925</v>
      </c>
      <c r="G40" s="21">
        <v>0.24149999999999999</v>
      </c>
      <c r="H40" s="21">
        <v>2.2249999999999992E-2</v>
      </c>
      <c r="I40" s="21">
        <v>1.9210323429774159</v>
      </c>
      <c r="J40" s="21">
        <v>0.34846791238074942</v>
      </c>
      <c r="P40" s="20" t="s">
        <v>3</v>
      </c>
      <c r="Q40" s="20" t="s">
        <v>5</v>
      </c>
      <c r="R40" s="21">
        <v>0.22525000000000001</v>
      </c>
      <c r="S40" s="21">
        <v>0.22574999999999998</v>
      </c>
      <c r="T40" s="21">
        <v>4.9999999999997269E-4</v>
      </c>
      <c r="U40" s="21">
        <v>3.7812656199086379E-2</v>
      </c>
      <c r="V40" s="21">
        <v>0.99999947552584056</v>
      </c>
      <c r="Y40" s="24"/>
      <c r="Z40" s="24"/>
      <c r="AA40" s="24"/>
      <c r="AB40" s="48" t="s">
        <v>3</v>
      </c>
      <c r="AC40" s="48" t="s">
        <v>5</v>
      </c>
      <c r="AD40" s="46">
        <v>0.20750000000000002</v>
      </c>
      <c r="AE40" s="46">
        <v>0.24337499999999998</v>
      </c>
      <c r="AF40" s="46">
        <v>3.5874999999999962E-2</v>
      </c>
      <c r="AG40" s="46">
        <v>5.672778756080251</v>
      </c>
      <c r="AH40" s="46">
        <v>3.6685358320653894E-4</v>
      </c>
      <c r="AI40" s="47" t="s">
        <v>23</v>
      </c>
    </row>
    <row r="41" spans="1:35" ht="30">
      <c r="A41" s="24"/>
      <c r="B41" s="24"/>
      <c r="C41" s="24"/>
      <c r="D41" s="20" t="s">
        <v>4</v>
      </c>
      <c r="E41" s="20" t="s">
        <v>5</v>
      </c>
      <c r="F41" s="21">
        <v>0.21100000000000002</v>
      </c>
      <c r="G41" s="21">
        <v>0.24149999999999999</v>
      </c>
      <c r="H41" s="21">
        <v>3.0499999999999972E-2</v>
      </c>
      <c r="I41" s="21">
        <v>2.6333252341937596</v>
      </c>
      <c r="J41" s="21">
        <v>0.1136653487730408</v>
      </c>
      <c r="P41" s="20" t="s">
        <v>4</v>
      </c>
      <c r="Q41" s="20" t="s">
        <v>5</v>
      </c>
      <c r="R41" s="21">
        <v>0.222</v>
      </c>
      <c r="S41" s="21">
        <v>0.22574999999999998</v>
      </c>
      <c r="T41" s="21">
        <v>3.7499999999999756E-3</v>
      </c>
      <c r="U41" s="21">
        <v>0.28359492149316146</v>
      </c>
      <c r="V41" s="21">
        <v>0.99841574403230204</v>
      </c>
      <c r="Y41" s="24"/>
      <c r="Z41" s="24"/>
      <c r="AA41" s="24"/>
      <c r="AB41" s="48" t="s">
        <v>4</v>
      </c>
      <c r="AC41" s="48" t="s">
        <v>5</v>
      </c>
      <c r="AD41" s="46">
        <v>0.198125</v>
      </c>
      <c r="AE41" s="46">
        <v>0.24337499999999998</v>
      </c>
      <c r="AF41" s="46">
        <v>4.5249999999999985E-2</v>
      </c>
      <c r="AG41" s="46">
        <v>7.1552122289235269</v>
      </c>
      <c r="AH41" s="46">
        <v>2.9575763150768708E-5</v>
      </c>
      <c r="AI41" s="47" t="s">
        <v>23</v>
      </c>
    </row>
  </sheetData>
  <mergeCells count="6">
    <mergeCell ref="AA1:AD1"/>
    <mergeCell ref="C1:F1"/>
    <mergeCell ref="O1:R1"/>
    <mergeCell ref="A3:A6"/>
    <mergeCell ref="M3:M6"/>
    <mergeCell ref="Y3:Y6"/>
  </mergeCells>
  <phoneticPr fontId="2"/>
  <pageMargins left="0.7" right="0.7" top="0.75" bottom="0.75" header="0.3" footer="0.3"/>
  <pageSetup paperSize="9" scale="43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3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U</dc:creator>
  <cp:lastModifiedBy>Calumpang, Mario Jade</cp:lastModifiedBy>
  <cp:lastPrinted>2016-09-26T10:39:42Z</cp:lastPrinted>
  <dcterms:created xsi:type="dcterms:W3CDTF">2016-06-09T07:33:14Z</dcterms:created>
  <dcterms:modified xsi:type="dcterms:W3CDTF">2017-02-10T03:16:40Z</dcterms:modified>
</cp:coreProperties>
</file>